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poratshliomn/Documents/Natalie/Tenure track/Publications/Phenomics paper/Submission/Nature Metabolism/Revision #3/Source file/"/>
    </mc:Choice>
  </mc:AlternateContent>
  <xr:revisionPtr revIDLastSave="0" documentId="8_{CF1EC333-4207-D344-B4F7-437FCD14298E}" xr6:coauthVersionLast="47" xr6:coauthVersionMax="47" xr10:uidLastSave="{00000000-0000-0000-0000-000000000000}"/>
  <bookViews>
    <workbookView xWindow="1500" yWindow="1400" windowWidth="27640" windowHeight="16680" xr2:uid="{49E76B8E-D9E2-DF48-BCE7-2988A848E67F}"/>
  </bookViews>
  <sheets>
    <sheet name="7H" sheetId="1" r:id="rId1"/>
  </sheets>
  <definedNames>
    <definedName name="_xlnm._FilterDatabase" localSheetId="0" hidden="1">'7H'!$A$1:$D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10" i="1"/>
  <c r="D16" i="1"/>
  <c r="D25" i="1"/>
  <c r="E25" i="1"/>
  <c r="E26" i="1"/>
  <c r="F25" i="1" s="1"/>
  <c r="G25" i="1" s="1"/>
  <c r="E27" i="1"/>
  <c r="F27" i="1"/>
  <c r="G27" i="1"/>
  <c r="E28" i="1"/>
  <c r="E29" i="1"/>
  <c r="F29" i="1" s="1"/>
  <c r="G29" i="1" s="1"/>
  <c r="E30" i="1"/>
  <c r="E31" i="1"/>
  <c r="E32" i="1"/>
  <c r="F31" i="1" s="1"/>
  <c r="G31" i="1" s="1"/>
  <c r="D33" i="1"/>
  <c r="E33" i="1"/>
  <c r="F33" i="1" s="1"/>
  <c r="G33" i="1" s="1"/>
  <c r="E34" i="1"/>
  <c r="E35" i="1"/>
  <c r="E36" i="1"/>
  <c r="F35" i="1" s="1"/>
  <c r="G35" i="1" s="1"/>
  <c r="E37" i="1"/>
  <c r="E38" i="1"/>
  <c r="F37" i="1" s="1"/>
  <c r="G37" i="1" s="1"/>
  <c r="D39" i="1"/>
  <c r="E39" i="1"/>
  <c r="F39" i="1" s="1"/>
  <c r="G39" i="1" s="1"/>
  <c r="E40" i="1"/>
  <c r="E41" i="1"/>
  <c r="E42" i="1"/>
  <c r="F41" i="1" s="1"/>
  <c r="G41" i="1" s="1"/>
  <c r="E43" i="1"/>
  <c r="F43" i="1"/>
  <c r="G43" i="1" s="1"/>
  <c r="E44" i="1"/>
  <c r="E45" i="1"/>
  <c r="E46" i="1"/>
  <c r="F45" i="1" s="1"/>
  <c r="G45" i="1" s="1"/>
  <c r="E47" i="1"/>
  <c r="G47" i="1"/>
</calcChain>
</file>

<file path=xl/sharedStrings.xml><?xml version="1.0" encoding="utf-8"?>
<sst xmlns="http://schemas.openxmlformats.org/spreadsheetml/2006/main" count="1265" uniqueCount="226">
  <si>
    <t>H1</t>
  </si>
  <si>
    <t>Reference Sample</t>
  </si>
  <si>
    <t>95.0</t>
  </si>
  <si>
    <t>RQ Min/Max Confidence Level</t>
  </si>
  <si>
    <t>GAPDH</t>
  </si>
  <si>
    <t>Endogenous Control</t>
  </si>
  <si>
    <t>Singleplex</t>
  </si>
  <si>
    <t>Analysis Type</t>
  </si>
  <si>
    <t>N</t>
  </si>
  <si>
    <t/>
  </si>
  <si>
    <t>NFQ-MGB</t>
  </si>
  <si>
    <t>FAM</t>
  </si>
  <si>
    <t>UNKNOWN</t>
  </si>
  <si>
    <t>PLIN5</t>
  </si>
  <si>
    <t>H4</t>
  </si>
  <si>
    <t>D11</t>
  </si>
  <si>
    <t>H3</t>
  </si>
  <si>
    <t>D10</t>
  </si>
  <si>
    <t>H2</t>
  </si>
  <si>
    <t>D9</t>
  </si>
  <si>
    <t>Y</t>
  </si>
  <si>
    <t>D8</t>
  </si>
  <si>
    <t>M3</t>
  </si>
  <si>
    <t>D7</t>
  </si>
  <si>
    <t>M2</t>
  </si>
  <si>
    <t>D6</t>
  </si>
  <si>
    <t>M1</t>
  </si>
  <si>
    <t>D5</t>
  </si>
  <si>
    <t>L4</t>
  </si>
  <si>
    <t>D4</t>
  </si>
  <si>
    <t>L3</t>
  </si>
  <si>
    <t>D3</t>
  </si>
  <si>
    <t>L2</t>
  </si>
  <si>
    <t>D2</t>
  </si>
  <si>
    <t>L1</t>
  </si>
  <si>
    <t>D1</t>
  </si>
  <si>
    <t>C11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THOLDFAIL</t>
  </si>
  <si>
    <t>HIGHSD</t>
  </si>
  <si>
    <t>Custom6</t>
  </si>
  <si>
    <t>Custom5</t>
  </si>
  <si>
    <t>Custom4</t>
  </si>
  <si>
    <t>Custom3</t>
  </si>
  <si>
    <t>Custom2</t>
  </si>
  <si>
    <t>Custom1</t>
  </si>
  <si>
    <t>Cq Conf</t>
  </si>
  <si>
    <t>Amp Score</t>
  </si>
  <si>
    <t>Comments</t>
  </si>
  <si>
    <t>Baseline End</t>
  </si>
  <si>
    <t>Baseline Start</t>
  </si>
  <si>
    <t>Automatic Baseline</t>
  </si>
  <si>
    <t>Ct Threshold</t>
  </si>
  <si>
    <t>Automatic Ct Threshold</t>
  </si>
  <si>
    <t>Delta Delta Ct</t>
  </si>
  <si>
    <t>Delta Ct SE</t>
  </si>
  <si>
    <t>Delta Ct Mean</t>
  </si>
  <si>
    <t>Delta Ct</t>
  </si>
  <si>
    <t>Ct SD</t>
  </si>
  <si>
    <t>Ct Mean</t>
  </si>
  <si>
    <t>CT</t>
  </si>
  <si>
    <t>RQ Max</t>
  </si>
  <si>
    <t>RQ Min</t>
  </si>
  <si>
    <t>RQ</t>
  </si>
  <si>
    <t>Quantity SD</t>
  </si>
  <si>
    <t>Quantity Mean</t>
  </si>
  <si>
    <t>Quantity</t>
  </si>
  <si>
    <t>Quencher</t>
  </si>
  <si>
    <t>Reporter</t>
  </si>
  <si>
    <t>Task</t>
  </si>
  <si>
    <t>Target Name</t>
  </si>
  <si>
    <t>Sample Name</t>
  </si>
  <si>
    <t>Omit</t>
  </si>
  <si>
    <t>Well Position</t>
  </si>
  <si>
    <t>Well</t>
  </si>
  <si>
    <t>Stage 2, Step 2</t>
  </si>
  <si>
    <t>Stage/ Cycle where Analysis is performed</t>
  </si>
  <si>
    <t>true</t>
  </si>
  <si>
    <t>Signal Smoothing On</t>
  </si>
  <si>
    <t>Ct</t>
  </si>
  <si>
    <t>Quantification Cycle Method</t>
  </si>
  <si>
    <t>ROX</t>
  </si>
  <si>
    <t>Passive Reference</t>
  </si>
  <si>
    <t>ViiA 7</t>
  </si>
  <si>
    <t>Instrument Type</t>
  </si>
  <si>
    <t>278882464</t>
  </si>
  <si>
    <t>Instrument Serial Number</t>
  </si>
  <si>
    <t>Instrument Name</t>
  </si>
  <si>
    <t>Experiment User Name</t>
  </si>
  <si>
    <t xml:space="preserve">Comparative Cт (ΔΔCт) </t>
  </si>
  <si>
    <t>Experiment Type</t>
  </si>
  <si>
    <t>2025-07-28 13:06:52 PM EDT</t>
  </si>
  <si>
    <t>Experiment Run End Time</t>
  </si>
  <si>
    <t>2025-07-28 PLIN5 human fixed batch 2</t>
  </si>
  <si>
    <t>Experiment Name</t>
  </si>
  <si>
    <t>D:\Users\Hanyang Liu\2025-07-28 PLIN5 human fixed batch 2.eds</t>
  </si>
  <si>
    <t>Experiment File Name</t>
  </si>
  <si>
    <t>Experiment Comments</t>
  </si>
  <si>
    <t>Experiment Barcode</t>
  </si>
  <si>
    <t>TAQMAN</t>
  </si>
  <si>
    <t>Chemistry</t>
  </si>
  <si>
    <t>2025-07-16 13:04:27 PM EDT</t>
  </si>
  <si>
    <t xml:space="preserve">Calibration VIC performed on </t>
  </si>
  <si>
    <t>No</t>
  </si>
  <si>
    <t xml:space="preserve">Calibration VIC is expired </t>
  </si>
  <si>
    <t>2025-07-16 12:49:06 PM EDT</t>
  </si>
  <si>
    <t xml:space="preserve">Calibration Uniformity performed on </t>
  </si>
  <si>
    <t xml:space="preserve">Calibration Uniformity is expired </t>
  </si>
  <si>
    <t xml:space="preserve">Calibration TAMRA performed on </t>
  </si>
  <si>
    <t xml:space="preserve">Calibration TAMRA is expired </t>
  </si>
  <si>
    <t xml:space="preserve">Calibration SYBR performed on </t>
  </si>
  <si>
    <t xml:space="preserve">Calibration SYBR is expired </t>
  </si>
  <si>
    <t xml:space="preserve">Calibration ROX performed on </t>
  </si>
  <si>
    <t xml:space="preserve">Calibration ROX is expired </t>
  </si>
  <si>
    <t>2025-07-16 12:32:33 PM EDT</t>
  </si>
  <si>
    <t xml:space="preserve">Calibration ROI performed on </t>
  </si>
  <si>
    <t xml:space="preserve">Calibration ROI is expired </t>
  </si>
  <si>
    <t>2025-07-16 12:56:58 PM EDT</t>
  </si>
  <si>
    <t xml:space="preserve">Calibration NED performed on </t>
  </si>
  <si>
    <t xml:space="preserve">Calibration NED is expired </t>
  </si>
  <si>
    <t xml:space="preserve">Calibration MUSTANG PURPLE performed on </t>
  </si>
  <si>
    <t xml:space="preserve">Calibration MUSTANG PURPLE is expired </t>
  </si>
  <si>
    <t xml:space="preserve">Calibration JUN performed on </t>
  </si>
  <si>
    <t xml:space="preserve">Calibration JUN is expired </t>
  </si>
  <si>
    <t xml:space="preserve">Calibration FAM performed on </t>
  </si>
  <si>
    <t xml:space="preserve">Calibration FAM is expired </t>
  </si>
  <si>
    <t xml:space="preserve">Calibration CY5 performed on </t>
  </si>
  <si>
    <t xml:space="preserve">Calibration CY5 is expired </t>
  </si>
  <si>
    <t>2025-07-16 12:41:02 PM EDT</t>
  </si>
  <si>
    <t xml:space="preserve">Calibration Background performed on </t>
  </si>
  <si>
    <t xml:space="preserve">Calibration Background is expired </t>
  </si>
  <si>
    <t xml:space="preserve">Calibration ABY performed on </t>
  </si>
  <si>
    <t xml:space="preserve">Calibration ABY is expired </t>
  </si>
  <si>
    <t>384-Well Block</t>
  </si>
  <si>
    <t>Block Type</t>
  </si>
  <si>
    <t>P16</t>
  </si>
  <si>
    <t>  None vs. Mild</t>
  </si>
  <si>
    <t>  None vs. Minimal</t>
  </si>
  <si>
    <t>DF</t>
  </si>
  <si>
    <t>q</t>
  </si>
  <si>
    <t>n2</t>
  </si>
  <si>
    <t>n1</t>
  </si>
  <si>
    <t>SE of diff.</t>
  </si>
  <si>
    <t>Mean Diff.</t>
  </si>
  <si>
    <t>Mean 2</t>
  </si>
  <si>
    <t>Mean 1</t>
  </si>
  <si>
    <t>Test details</t>
  </si>
  <si>
    <t>Mild</t>
  </si>
  <si>
    <t>C</t>
  </si>
  <si>
    <t>ns</t>
  </si>
  <si>
    <t>-5.894 to 0.1364</t>
  </si>
  <si>
    <t>Minimal</t>
  </si>
  <si>
    <t>B</t>
  </si>
  <si>
    <t>-2.761 to 4.246</t>
  </si>
  <si>
    <t>A-?</t>
  </si>
  <si>
    <t>Adjusted P Value</t>
  </si>
  <si>
    <t>Summary</t>
  </si>
  <si>
    <t>Below threshold?</t>
  </si>
  <si>
    <t>95.00% CI of diff.</t>
  </si>
  <si>
    <t>Dunnett's multiple comparisons test</t>
  </si>
  <si>
    <t>Alpha</t>
  </si>
  <si>
    <t>Number of comparisons per family</t>
  </si>
  <si>
    <t>Number of families</t>
  </si>
  <si>
    <t>  Number of values (total)</t>
  </si>
  <si>
    <t>  Number of treatments (columns)</t>
  </si>
  <si>
    <t>Data summary</t>
  </si>
  <si>
    <t>  Total</t>
  </si>
  <si>
    <t>  Residual (within columns)</t>
  </si>
  <si>
    <t>P=0.0578</t>
  </si>
  <si>
    <t>F (2, 9) = 3.980</t>
  </si>
  <si>
    <t>  Treatment (between columns)</t>
  </si>
  <si>
    <t>P value</t>
  </si>
  <si>
    <t>F (DFn, DFd)</t>
  </si>
  <si>
    <t>MS</t>
  </si>
  <si>
    <t>SS</t>
  </si>
  <si>
    <t>ANOVA table</t>
  </si>
  <si>
    <t>  Are SDs significantly different (P &lt; 0.05)?</t>
  </si>
  <si>
    <t>  P value summary</t>
  </si>
  <si>
    <t>  P value</t>
  </si>
  <si>
    <t>  Bartlett's statistic (corrected)</t>
  </si>
  <si>
    <t>Bartlett's test</t>
  </si>
  <si>
    <t xml:space="preserve"> </t>
  </si>
  <si>
    <t>0.5701 (2, 9)</t>
  </si>
  <si>
    <t>  F (DFn, DFd)</t>
  </si>
  <si>
    <t>Brown-Forsythe test</t>
  </si>
  <si>
    <t>  R squared</t>
  </si>
  <si>
    <t>  Significant diff. among means (P &lt; 0.05)?</t>
  </si>
  <si>
    <t>  F</t>
  </si>
  <si>
    <t>ANOVA summary</t>
  </si>
  <si>
    <t>A-C</t>
  </si>
  <si>
    <t>Data sets analyzed</t>
  </si>
  <si>
    <t>PLIN5_human_fixed_250805</t>
  </si>
  <si>
    <t>Table Analyzed</t>
  </si>
  <si>
    <t>2-ddCt</t>
  </si>
  <si>
    <t xml:space="preserve"> -dd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Aptos Narrow"/>
      <scheme val="minor"/>
    </font>
    <font>
      <sz val="1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164" fontId="1" fillId="0" borderId="0" xfId="1" applyNumberFormat="1"/>
    <xf numFmtId="0" fontId="1" fillId="2" borderId="0" xfId="1" applyFill="1"/>
    <xf numFmtId="164" fontId="1" fillId="2" borderId="0" xfId="1" applyNumberFormat="1" applyFill="1"/>
    <xf numFmtId="0" fontId="2" fillId="0" borderId="0" xfId="0" applyFont="1"/>
    <xf numFmtId="0" fontId="2" fillId="0" borderId="0" xfId="0" applyFont="1" applyAlignment="1">
      <alignment horizontal="left"/>
    </xf>
  </cellXfs>
  <cellStyles count="2">
    <cellStyle name="Normal" xfId="0" builtinId="0"/>
    <cellStyle name="Normal 5" xfId="1" xr:uid="{8949EACA-E6E9-AF46-965F-68ADCD9283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E6ED2-E561-C348-854A-395D3AF11700}">
  <dimension ref="A1:AK141"/>
  <sheetViews>
    <sheetView tabSelected="1" topLeftCell="A103" workbookViewId="0">
      <selection activeCell="D31" sqref="D31"/>
    </sheetView>
  </sheetViews>
  <sheetFormatPr baseColWidth="10" defaultRowHeight="13" x14ac:dyDescent="0.15"/>
  <cols>
    <col min="1" max="16384" width="10.83203125" style="1"/>
  </cols>
  <sheetData>
    <row r="1" spans="1:15" ht="16" x14ac:dyDescent="0.2">
      <c r="A1" s="1" t="s">
        <v>102</v>
      </c>
      <c r="B1" s="1" t="s">
        <v>101</v>
      </c>
      <c r="C1" s="1" t="s">
        <v>91</v>
      </c>
      <c r="D1" s="1" t="s">
        <v>90</v>
      </c>
      <c r="E1" s="1" t="s">
        <v>225</v>
      </c>
      <c r="G1" s="1" t="s">
        <v>224</v>
      </c>
      <c r="I1" s="6" t="s">
        <v>223</v>
      </c>
      <c r="J1" s="5" t="s">
        <v>222</v>
      </c>
      <c r="K1" s="5"/>
      <c r="L1" s="5"/>
      <c r="M1" s="5"/>
      <c r="N1" s="5"/>
    </row>
    <row r="2" spans="1:15" ht="16" x14ac:dyDescent="0.2">
      <c r="A2" s="1" t="s">
        <v>34</v>
      </c>
      <c r="B2" s="1" t="s">
        <v>4</v>
      </c>
      <c r="C2" s="2">
        <v>34.271926879882812</v>
      </c>
      <c r="D2" s="2">
        <f>AVERAGE(C2:C9)</f>
        <v>33.323655128479004</v>
      </c>
      <c r="I2" s="6" t="s">
        <v>221</v>
      </c>
      <c r="J2" s="5" t="s">
        <v>220</v>
      </c>
      <c r="K2" s="5"/>
      <c r="L2" s="5"/>
      <c r="M2" s="5"/>
      <c r="N2" s="5"/>
    </row>
    <row r="3" spans="1:15" ht="16" x14ac:dyDescent="0.2">
      <c r="A3" s="1" t="s">
        <v>34</v>
      </c>
      <c r="B3" s="1" t="s">
        <v>4</v>
      </c>
      <c r="C3" s="2">
        <v>32.158596038818402</v>
      </c>
      <c r="D3" s="2">
        <v>33.323655128479004</v>
      </c>
      <c r="I3" s="6"/>
      <c r="J3" s="5"/>
      <c r="K3" s="5"/>
      <c r="L3" s="5"/>
      <c r="M3" s="5"/>
      <c r="N3" s="5"/>
    </row>
    <row r="4" spans="1:15" ht="16" x14ac:dyDescent="0.2">
      <c r="A4" s="1" t="s">
        <v>32</v>
      </c>
      <c r="B4" s="1" t="s">
        <v>4</v>
      </c>
      <c r="C4" s="2">
        <v>33.174400329589801</v>
      </c>
      <c r="D4" s="2">
        <v>33.323655128479004</v>
      </c>
      <c r="I4" s="6" t="s">
        <v>219</v>
      </c>
      <c r="J4" s="5"/>
      <c r="K4" s="5"/>
      <c r="L4" s="5"/>
      <c r="M4" s="5"/>
      <c r="N4" s="5"/>
    </row>
    <row r="5" spans="1:15" ht="16" x14ac:dyDescent="0.2">
      <c r="A5" s="1" t="s">
        <v>32</v>
      </c>
      <c r="B5" s="1" t="s">
        <v>4</v>
      </c>
      <c r="C5" s="2">
        <v>33.757476806640597</v>
      </c>
      <c r="D5" s="2">
        <v>33.323655128479004</v>
      </c>
      <c r="I5" s="6" t="s">
        <v>218</v>
      </c>
      <c r="J5" s="5">
        <v>3.98</v>
      </c>
      <c r="K5" s="5"/>
      <c r="L5" s="5"/>
      <c r="M5" s="5"/>
      <c r="N5" s="5"/>
    </row>
    <row r="6" spans="1:15" ht="16" x14ac:dyDescent="0.2">
      <c r="A6" s="1" t="s">
        <v>30</v>
      </c>
      <c r="B6" s="1" t="s">
        <v>4</v>
      </c>
      <c r="C6" s="2">
        <v>33.208152770996101</v>
      </c>
      <c r="D6" s="2">
        <v>33.323655128479004</v>
      </c>
      <c r="I6" s="6" t="s">
        <v>209</v>
      </c>
      <c r="J6" s="5">
        <v>5.7799999999999997E-2</v>
      </c>
      <c r="K6" s="5"/>
      <c r="L6" s="5"/>
      <c r="M6" s="5"/>
      <c r="N6" s="5"/>
    </row>
    <row r="7" spans="1:15" ht="16" x14ac:dyDescent="0.2">
      <c r="A7" s="1" t="s">
        <v>30</v>
      </c>
      <c r="B7" s="1" t="s">
        <v>4</v>
      </c>
      <c r="C7" s="2">
        <v>33.172420501708999</v>
      </c>
      <c r="D7" s="2">
        <v>33.323655128479004</v>
      </c>
      <c r="I7" s="6" t="s">
        <v>208</v>
      </c>
      <c r="J7" s="5" t="s">
        <v>180</v>
      </c>
      <c r="K7" s="5"/>
      <c r="L7" s="5"/>
      <c r="M7" s="5"/>
      <c r="N7" s="5"/>
    </row>
    <row r="8" spans="1:15" ht="16" x14ac:dyDescent="0.2">
      <c r="A8" s="1" t="s">
        <v>28</v>
      </c>
      <c r="B8" s="1" t="s">
        <v>4</v>
      </c>
      <c r="C8" s="2">
        <v>33.303482055664098</v>
      </c>
      <c r="D8" s="2">
        <v>33.323655128479004</v>
      </c>
      <c r="I8" s="6" t="s">
        <v>217</v>
      </c>
      <c r="J8" s="5" t="s">
        <v>134</v>
      </c>
      <c r="K8" s="5"/>
      <c r="L8" s="5"/>
      <c r="M8" s="5"/>
      <c r="N8" s="5"/>
    </row>
    <row r="9" spans="1:15" ht="16" x14ac:dyDescent="0.2">
      <c r="A9" s="1" t="s">
        <v>28</v>
      </c>
      <c r="B9" s="1" t="s">
        <v>4</v>
      </c>
      <c r="C9" s="2">
        <v>33.5427856445312</v>
      </c>
      <c r="D9" s="2">
        <v>33.323655128479004</v>
      </c>
      <c r="I9" s="6" t="s">
        <v>216</v>
      </c>
      <c r="J9" s="5">
        <v>0.46929999999999999</v>
      </c>
      <c r="K9" s="5"/>
      <c r="L9" s="5"/>
      <c r="M9" s="5"/>
      <c r="N9" s="5"/>
    </row>
    <row r="10" spans="1:15" ht="16" x14ac:dyDescent="0.2">
      <c r="A10" s="1" t="s">
        <v>26</v>
      </c>
      <c r="B10" s="1" t="s">
        <v>4</v>
      </c>
      <c r="C10" s="2">
        <v>32.009716033935547</v>
      </c>
      <c r="D10" s="2">
        <f>AVERAGE(C10:C15)</f>
        <v>32.613500912984215</v>
      </c>
      <c r="I10" s="6"/>
      <c r="J10" s="5"/>
      <c r="K10" s="5"/>
      <c r="L10" s="5"/>
      <c r="M10" s="5"/>
      <c r="N10" s="5"/>
    </row>
    <row r="11" spans="1:15" ht="16" x14ac:dyDescent="0.2">
      <c r="A11" s="1" t="s">
        <v>26</v>
      </c>
      <c r="B11" s="1" t="s">
        <v>4</v>
      </c>
      <c r="C11" s="2">
        <v>31.649574279785156</v>
      </c>
      <c r="D11" s="2">
        <v>32.613500912984215</v>
      </c>
      <c r="I11" s="6" t="s">
        <v>215</v>
      </c>
      <c r="J11" s="5"/>
      <c r="K11" s="5"/>
      <c r="L11" s="5"/>
      <c r="M11" s="5"/>
      <c r="N11" s="5"/>
    </row>
    <row r="12" spans="1:15" ht="16" x14ac:dyDescent="0.2">
      <c r="A12" s="1" t="s">
        <v>24</v>
      </c>
      <c r="B12" s="1" t="s">
        <v>4</v>
      </c>
      <c r="C12" s="2">
        <v>32.289291381835938</v>
      </c>
      <c r="D12" s="2">
        <v>32.613500912984215</v>
      </c>
      <c r="I12" s="6" t="s">
        <v>214</v>
      </c>
      <c r="J12" s="5" t="s">
        <v>213</v>
      </c>
      <c r="K12" s="5"/>
      <c r="L12" s="5"/>
      <c r="M12" s="5"/>
      <c r="N12" s="5"/>
    </row>
    <row r="13" spans="1:15" ht="16" x14ac:dyDescent="0.2">
      <c r="A13" s="1" t="s">
        <v>24</v>
      </c>
      <c r="B13" s="1" t="s">
        <v>4</v>
      </c>
      <c r="C13" s="2">
        <v>30.63542366027832</v>
      </c>
      <c r="D13" s="2">
        <v>32.613500912984215</v>
      </c>
      <c r="I13" s="6" t="s">
        <v>209</v>
      </c>
      <c r="J13" s="5">
        <v>0.58460000000000001</v>
      </c>
      <c r="K13" s="5"/>
      <c r="L13" s="5"/>
      <c r="M13" s="5"/>
      <c r="N13" s="5"/>
    </row>
    <row r="14" spans="1:15" ht="16" x14ac:dyDescent="0.2">
      <c r="A14" s="1" t="s">
        <v>22</v>
      </c>
      <c r="B14" s="1" t="s">
        <v>4</v>
      </c>
      <c r="C14" s="2">
        <v>35.698158264160156</v>
      </c>
      <c r="D14" s="2">
        <v>32.613500912984215</v>
      </c>
      <c r="I14" s="6" t="s">
        <v>208</v>
      </c>
      <c r="J14" s="5" t="s">
        <v>180</v>
      </c>
      <c r="K14" s="5"/>
      <c r="L14" s="5"/>
      <c r="M14" s="5"/>
      <c r="N14" s="5"/>
    </row>
    <row r="15" spans="1:15" ht="16" x14ac:dyDescent="0.2">
      <c r="A15" s="1" t="s">
        <v>22</v>
      </c>
      <c r="B15" s="1" t="s">
        <v>4</v>
      </c>
      <c r="C15" s="2">
        <v>33.398841857910156</v>
      </c>
      <c r="D15" s="2">
        <v>32.613500912984215</v>
      </c>
      <c r="I15" s="6" t="s">
        <v>207</v>
      </c>
      <c r="J15" s="5" t="s">
        <v>134</v>
      </c>
      <c r="K15" s="5"/>
      <c r="L15" s="5"/>
      <c r="M15" s="5"/>
      <c r="N15" s="5"/>
      <c r="O15" s="1" t="s">
        <v>212</v>
      </c>
    </row>
    <row r="16" spans="1:15" ht="16" x14ac:dyDescent="0.2">
      <c r="A16" s="1" t="s">
        <v>0</v>
      </c>
      <c r="B16" s="1" t="s">
        <v>4</v>
      </c>
      <c r="C16" s="2">
        <v>31.041790008544922</v>
      </c>
      <c r="D16" s="2">
        <f>AVERAGE(C16:C23)</f>
        <v>33.294604539871216</v>
      </c>
      <c r="I16" s="6"/>
      <c r="J16" s="5"/>
      <c r="K16" s="5"/>
      <c r="L16" s="5"/>
      <c r="M16" s="5"/>
      <c r="N16" s="5"/>
    </row>
    <row r="17" spans="1:17" ht="16" x14ac:dyDescent="0.2">
      <c r="A17" s="1" t="s">
        <v>0</v>
      </c>
      <c r="B17" s="1" t="s">
        <v>4</v>
      </c>
      <c r="C17" s="2">
        <v>28.269498825073242</v>
      </c>
      <c r="D17" s="2">
        <v>33.294604539871216</v>
      </c>
      <c r="I17" s="6" t="s">
        <v>211</v>
      </c>
      <c r="J17" s="5"/>
      <c r="K17" s="5"/>
      <c r="L17" s="5"/>
      <c r="M17" s="5"/>
      <c r="N17" s="5"/>
    </row>
    <row r="18" spans="1:17" ht="16" x14ac:dyDescent="0.2">
      <c r="A18" s="1" t="s">
        <v>18</v>
      </c>
      <c r="B18" s="1" t="s">
        <v>4</v>
      </c>
      <c r="C18" s="2">
        <v>36.864452362060547</v>
      </c>
      <c r="D18" s="2">
        <v>33.294604539871216</v>
      </c>
      <c r="I18" s="6" t="s">
        <v>210</v>
      </c>
      <c r="J18" s="5"/>
      <c r="K18" s="5"/>
      <c r="L18" s="5"/>
      <c r="M18" s="5"/>
      <c r="N18" s="5"/>
    </row>
    <row r="19" spans="1:17" ht="16" x14ac:dyDescent="0.2">
      <c r="A19" s="1" t="s">
        <v>18</v>
      </c>
      <c r="B19" s="1" t="s">
        <v>4</v>
      </c>
      <c r="C19" s="2">
        <v>34.230266571044922</v>
      </c>
      <c r="D19" s="2">
        <v>33.294604539871216</v>
      </c>
      <c r="I19" s="6" t="s">
        <v>209</v>
      </c>
      <c r="J19" s="5"/>
      <c r="K19" s="5"/>
      <c r="L19" s="5"/>
      <c r="M19" s="5"/>
      <c r="N19" s="5"/>
    </row>
    <row r="20" spans="1:17" ht="16" x14ac:dyDescent="0.2">
      <c r="A20" s="1" t="s">
        <v>16</v>
      </c>
      <c r="B20" s="1" t="s">
        <v>4</v>
      </c>
      <c r="C20" s="2">
        <v>34.373741149902344</v>
      </c>
      <c r="D20" s="2">
        <v>33.294604539871216</v>
      </c>
      <c r="I20" s="6" t="s">
        <v>208</v>
      </c>
      <c r="J20" s="5"/>
      <c r="K20" s="5"/>
      <c r="L20" s="5"/>
      <c r="M20" s="5"/>
      <c r="N20" s="5"/>
    </row>
    <row r="21" spans="1:17" ht="16" x14ac:dyDescent="0.2">
      <c r="A21" s="1" t="s">
        <v>16</v>
      </c>
      <c r="B21" s="1" t="s">
        <v>4</v>
      </c>
      <c r="C21" s="2">
        <v>32.259746551513672</v>
      </c>
      <c r="D21" s="2">
        <v>33.294604539871216</v>
      </c>
      <c r="I21" s="6" t="s">
        <v>207</v>
      </c>
      <c r="J21" s="5"/>
      <c r="K21" s="5"/>
      <c r="L21" s="5"/>
      <c r="M21" s="5"/>
      <c r="N21" s="5"/>
    </row>
    <row r="22" spans="1:17" ht="16" x14ac:dyDescent="0.2">
      <c r="A22" s="1" t="s">
        <v>14</v>
      </c>
      <c r="B22" s="1" t="s">
        <v>4</v>
      </c>
      <c r="C22" s="2">
        <v>34.658500671386719</v>
      </c>
      <c r="D22" s="2">
        <v>33.294604539871216</v>
      </c>
      <c r="I22" s="6"/>
      <c r="J22" s="5"/>
      <c r="K22" s="5"/>
      <c r="L22" s="5"/>
      <c r="M22" s="5"/>
      <c r="N22" s="5"/>
    </row>
    <row r="23" spans="1:17" ht="16" x14ac:dyDescent="0.2">
      <c r="A23" s="1" t="s">
        <v>14</v>
      </c>
      <c r="B23" s="1" t="s">
        <v>4</v>
      </c>
      <c r="C23" s="2">
        <v>34.658840179443359</v>
      </c>
      <c r="D23" s="2">
        <v>33.294604539871216</v>
      </c>
      <c r="I23" s="6" t="s">
        <v>206</v>
      </c>
      <c r="J23" s="5" t="s">
        <v>205</v>
      </c>
      <c r="K23" s="5" t="s">
        <v>169</v>
      </c>
      <c r="L23" s="5" t="s">
        <v>204</v>
      </c>
      <c r="M23" s="5" t="s">
        <v>203</v>
      </c>
      <c r="N23" s="5" t="s">
        <v>202</v>
      </c>
    </row>
    <row r="24" spans="1:17" ht="16" x14ac:dyDescent="0.2">
      <c r="A24" s="3" t="s">
        <v>166</v>
      </c>
      <c r="B24" s="3" t="s">
        <v>4</v>
      </c>
      <c r="C24" s="4">
        <v>31.531880999999998</v>
      </c>
      <c r="D24" s="4">
        <v>31.531880999999998</v>
      </c>
      <c r="E24" s="3"/>
      <c r="F24" s="3"/>
      <c r="G24" s="3"/>
      <c r="I24" s="6" t="s">
        <v>201</v>
      </c>
      <c r="J24" s="5">
        <v>21.71</v>
      </c>
      <c r="K24" s="5">
        <v>2</v>
      </c>
      <c r="L24" s="5">
        <v>10.85</v>
      </c>
      <c r="M24" s="5" t="s">
        <v>200</v>
      </c>
      <c r="N24" s="5" t="s">
        <v>199</v>
      </c>
    </row>
    <row r="25" spans="1:17" ht="16" x14ac:dyDescent="0.2">
      <c r="A25" s="1" t="s">
        <v>34</v>
      </c>
      <c r="B25" s="1" t="s">
        <v>13</v>
      </c>
      <c r="C25" s="2">
        <v>30.899654388427734</v>
      </c>
      <c r="D25" s="2">
        <f>AVERAGE(C25:C32)</f>
        <v>31.6202552318573</v>
      </c>
      <c r="E25" s="2">
        <f>-((C25-C2)-(D25-D2))</f>
        <v>1.668872594833374</v>
      </c>
      <c r="F25" s="2">
        <f>AVERAGE(E25:E26)</f>
        <v>0.56206679344179378</v>
      </c>
      <c r="G25" s="1">
        <f>POWER(2,F25)</f>
        <v>1.4763827572056631</v>
      </c>
      <c r="I25" s="6" t="s">
        <v>198</v>
      </c>
      <c r="J25" s="5">
        <v>24.54</v>
      </c>
      <c r="K25" s="5">
        <v>9</v>
      </c>
      <c r="L25" s="5">
        <v>2.7269999999999999</v>
      </c>
      <c r="M25" s="5"/>
      <c r="N25" s="5"/>
    </row>
    <row r="26" spans="1:17" ht="16" x14ac:dyDescent="0.2">
      <c r="A26" s="1" t="s">
        <v>34</v>
      </c>
      <c r="B26" s="1" t="s">
        <v>13</v>
      </c>
      <c r="C26" s="2">
        <v>30.999935150146484</v>
      </c>
      <c r="D26" s="2">
        <v>31.6202552318573</v>
      </c>
      <c r="E26" s="2">
        <f>-((C26-C3)-(D26-D3))</f>
        <v>-0.54473900794978647</v>
      </c>
      <c r="I26" s="6" t="s">
        <v>197</v>
      </c>
      <c r="J26" s="5">
        <v>46.25</v>
      </c>
      <c r="K26" s="5">
        <v>11</v>
      </c>
      <c r="L26" s="5"/>
      <c r="M26" s="5"/>
      <c r="N26" s="5"/>
    </row>
    <row r="27" spans="1:17" ht="16" x14ac:dyDescent="0.2">
      <c r="A27" s="1" t="s">
        <v>32</v>
      </c>
      <c r="B27" s="1" t="s">
        <v>13</v>
      </c>
      <c r="C27" s="2">
        <v>31.632528305053711</v>
      </c>
      <c r="D27" s="2">
        <v>31.6202552318573</v>
      </c>
      <c r="E27" s="2">
        <f>-((C27-C4)-(D27-D4))</f>
        <v>-0.16152787208561392</v>
      </c>
      <c r="F27" s="2">
        <f>AVERAGE(E27:E28)</f>
        <v>0.1775405406951549</v>
      </c>
      <c r="G27" s="1">
        <f>POWER(2,F27)</f>
        <v>1.1309542271892119</v>
      </c>
      <c r="I27" s="6"/>
      <c r="J27" s="5"/>
      <c r="K27" s="5"/>
      <c r="L27" s="5"/>
      <c r="M27" s="5"/>
      <c r="N27" s="5"/>
    </row>
    <row r="28" spans="1:17" ht="16" x14ac:dyDescent="0.2">
      <c r="A28" s="1" t="s">
        <v>32</v>
      </c>
      <c r="B28" s="1" t="s">
        <v>13</v>
      </c>
      <c r="C28" s="2">
        <v>31.537467956542969</v>
      </c>
      <c r="D28" s="2">
        <v>31.6202552318573</v>
      </c>
      <c r="E28" s="2">
        <f>-((C28-C5)-(D28-D5))</f>
        <v>0.51660895347592373</v>
      </c>
      <c r="I28" s="6" t="s">
        <v>196</v>
      </c>
      <c r="J28" s="5"/>
      <c r="K28" s="5"/>
      <c r="L28" s="5"/>
      <c r="M28" s="5"/>
      <c r="N28" s="5"/>
    </row>
    <row r="29" spans="1:17" ht="16" x14ac:dyDescent="0.2">
      <c r="A29" s="1" t="s">
        <v>30</v>
      </c>
      <c r="B29" s="1" t="s">
        <v>13</v>
      </c>
      <c r="C29" s="2">
        <v>32.060791015625</v>
      </c>
      <c r="D29" s="2">
        <v>31.6202552318573</v>
      </c>
      <c r="E29" s="2">
        <f>-((C29-C6)-(D29-D6))</f>
        <v>-0.55603814125060325</v>
      </c>
      <c r="F29" s="2">
        <f>AVERAGE(E29:E30)</f>
        <v>-0.68616700172423251</v>
      </c>
      <c r="G29" s="1">
        <f>POWER(2,F29)</f>
        <v>0.62150288711842328</v>
      </c>
      <c r="I29" s="6" t="s">
        <v>195</v>
      </c>
      <c r="J29" s="5">
        <v>3</v>
      </c>
      <c r="K29" s="5"/>
      <c r="L29" s="5"/>
      <c r="M29" s="5"/>
      <c r="N29" s="5"/>
    </row>
    <row r="30" spans="1:17" ht="16" x14ac:dyDescent="0.2">
      <c r="A30" s="1" t="s">
        <v>30</v>
      </c>
      <c r="B30" s="1" t="s">
        <v>13</v>
      </c>
      <c r="C30" s="2">
        <v>32.285316467285156</v>
      </c>
      <c r="D30" s="2">
        <v>31.6202552318573</v>
      </c>
      <c r="E30" s="2">
        <f>-((C30-C7)-(D30-D7))</f>
        <v>-0.81629586219786177</v>
      </c>
      <c r="I30" s="6" t="s">
        <v>194</v>
      </c>
      <c r="J30" s="5">
        <v>12</v>
      </c>
      <c r="K30" s="5"/>
      <c r="L30" s="5"/>
      <c r="M30" s="5"/>
      <c r="N30" s="5"/>
    </row>
    <row r="31" spans="1:17" x14ac:dyDescent="0.15">
      <c r="A31" s="1" t="s">
        <v>28</v>
      </c>
      <c r="B31" s="1" t="s">
        <v>13</v>
      </c>
      <c r="C31" s="2">
        <v>31.797927856445312</v>
      </c>
      <c r="D31" s="2">
        <v>31.6202552318573</v>
      </c>
      <c r="E31" s="2">
        <f>-((C31-C8)-(D31-D8))</f>
        <v>-0.19784569740291857</v>
      </c>
      <c r="F31" s="2">
        <f>AVERAGE(E31:E32)</f>
        <v>-5.3440332412726832E-2</v>
      </c>
      <c r="G31" s="1">
        <f>POWER(2,F31)</f>
        <v>0.96363564663362866</v>
      </c>
    </row>
    <row r="32" spans="1:17" ht="16" x14ac:dyDescent="0.2">
      <c r="A32" s="1" t="s">
        <v>28</v>
      </c>
      <c r="B32" s="1" t="s">
        <v>13</v>
      </c>
      <c r="C32" s="2">
        <v>31.748420715332031</v>
      </c>
      <c r="D32" s="2">
        <v>31.6202552318573</v>
      </c>
      <c r="E32" s="2">
        <f>-((C32-C9)-(D32-D9))</f>
        <v>9.096503257746491E-2</v>
      </c>
      <c r="I32" s="6" t="s">
        <v>193</v>
      </c>
      <c r="J32" s="5">
        <v>1</v>
      </c>
      <c r="K32" s="5"/>
      <c r="L32" s="5"/>
      <c r="M32" s="5"/>
      <c r="N32" s="5"/>
      <c r="O32" s="5"/>
      <c r="P32" s="5"/>
      <c r="Q32" s="5"/>
    </row>
    <row r="33" spans="1:17" ht="16" x14ac:dyDescent="0.2">
      <c r="A33" s="1" t="s">
        <v>26</v>
      </c>
      <c r="B33" s="1" t="s">
        <v>13</v>
      </c>
      <c r="C33" s="2">
        <v>30.402976989746094</v>
      </c>
      <c r="D33" s="2">
        <f>AVERAGE(C33:C38)</f>
        <v>30.311429659525555</v>
      </c>
      <c r="E33" s="2">
        <f>-((C33-C10)-(D25-D2))</f>
        <v>-9.6660852432250977E-2</v>
      </c>
      <c r="F33" s="2">
        <f>AVERAGE(E33:E34)</f>
        <v>-0.10689282417297363</v>
      </c>
      <c r="G33" s="1">
        <f>POWER(2,F33)</f>
        <v>0.92858583310670728</v>
      </c>
      <c r="I33" s="6" t="s">
        <v>192</v>
      </c>
      <c r="J33" s="5">
        <v>2</v>
      </c>
      <c r="K33" s="5"/>
      <c r="L33" s="5"/>
      <c r="M33" s="5"/>
      <c r="N33" s="5"/>
      <c r="O33" s="5"/>
      <c r="P33" s="5"/>
      <c r="Q33" s="5"/>
    </row>
    <row r="34" spans="1:17" ht="16" x14ac:dyDescent="0.2">
      <c r="A34" s="1" t="s">
        <v>26</v>
      </c>
      <c r="B34" s="1" t="s">
        <v>13</v>
      </c>
      <c r="C34" s="2">
        <v>30.063299179077148</v>
      </c>
      <c r="D34" s="2">
        <v>30.311429659525555</v>
      </c>
      <c r="E34" s="2">
        <f>-((C34-C11)-(D26-D3))</f>
        <v>-0.11712479591369629</v>
      </c>
      <c r="I34" s="6" t="s">
        <v>191</v>
      </c>
      <c r="J34" s="5">
        <v>0.05</v>
      </c>
      <c r="K34" s="5"/>
      <c r="L34" s="5"/>
      <c r="M34" s="5"/>
      <c r="N34" s="5"/>
      <c r="O34" s="5"/>
      <c r="P34" s="5"/>
      <c r="Q34" s="5"/>
    </row>
    <row r="35" spans="1:17" ht="16" x14ac:dyDescent="0.2">
      <c r="A35" s="1" t="s">
        <v>24</v>
      </c>
      <c r="B35" s="1" t="s">
        <v>13</v>
      </c>
      <c r="C35" s="2">
        <v>29.916048049926758</v>
      </c>
      <c r="D35" s="2">
        <v>30.311429659525555</v>
      </c>
      <c r="E35" s="2">
        <f>-((C35-C12)-(D27-D4))</f>
        <v>0.66984343528747559</v>
      </c>
      <c r="F35" s="2">
        <f>AVERAGE(E35:E36)</f>
        <v>-0.22816300392150879</v>
      </c>
      <c r="G35" s="1">
        <f>POWER(2,F35)</f>
        <v>0.85372125064137239</v>
      </c>
      <c r="I35" s="6"/>
      <c r="J35" s="5"/>
      <c r="K35" s="5"/>
      <c r="L35" s="5"/>
      <c r="M35" s="5"/>
      <c r="N35" s="5"/>
      <c r="O35" s="5"/>
      <c r="P35" s="5"/>
      <c r="Q35" s="5"/>
    </row>
    <row r="36" spans="1:17" ht="16" x14ac:dyDescent="0.2">
      <c r="A36" s="1" t="s">
        <v>24</v>
      </c>
      <c r="B36" s="1" t="s">
        <v>13</v>
      </c>
      <c r="C36" s="2">
        <v>30.058193206787109</v>
      </c>
      <c r="D36" s="2">
        <v>30.311429659525555</v>
      </c>
      <c r="E36" s="2">
        <f>-((C36-C13)-(D28-D5))</f>
        <v>-1.1261694431304932</v>
      </c>
      <c r="I36" s="6" t="s">
        <v>190</v>
      </c>
      <c r="J36" s="5" t="s">
        <v>174</v>
      </c>
      <c r="K36" s="5" t="s">
        <v>189</v>
      </c>
      <c r="L36" s="5" t="s">
        <v>188</v>
      </c>
      <c r="M36" s="5" t="s">
        <v>187</v>
      </c>
      <c r="N36" s="5" t="s">
        <v>186</v>
      </c>
      <c r="O36" s="5" t="s">
        <v>185</v>
      </c>
      <c r="P36" s="5"/>
      <c r="Q36" s="5"/>
    </row>
    <row r="37" spans="1:17" ht="16" x14ac:dyDescent="0.2">
      <c r="A37" s="1" t="s">
        <v>22</v>
      </c>
      <c r="B37" s="1" t="s">
        <v>13</v>
      </c>
      <c r="C37" s="2">
        <v>31.011026382446289</v>
      </c>
      <c r="D37" s="2">
        <v>30.311429659525555</v>
      </c>
      <c r="E37" s="2">
        <f>-((C37-C14)-(D29-D6))</f>
        <v>2.9837319850921631</v>
      </c>
      <c r="F37" s="2">
        <f>AVERAGE(E37:E38)</f>
        <v>2.1310698986053467</v>
      </c>
      <c r="G37" s="1">
        <f>POWER(2,F37)</f>
        <v>4.3804221095772373</v>
      </c>
      <c r="I37" s="6" t="s">
        <v>168</v>
      </c>
      <c r="J37" s="5">
        <v>0.74250000000000005</v>
      </c>
      <c r="K37" s="5" t="s">
        <v>184</v>
      </c>
      <c r="L37" s="5" t="s">
        <v>134</v>
      </c>
      <c r="M37" s="5" t="s">
        <v>180</v>
      </c>
      <c r="N37" s="5">
        <v>0.81820000000000004</v>
      </c>
      <c r="O37" s="5" t="s">
        <v>183</v>
      </c>
      <c r="P37" s="5" t="s">
        <v>182</v>
      </c>
      <c r="Q37" s="5"/>
    </row>
    <row r="38" spans="1:17" ht="16" x14ac:dyDescent="0.2">
      <c r="A38" s="1" t="s">
        <v>22</v>
      </c>
      <c r="B38" s="1" t="s">
        <v>13</v>
      </c>
      <c r="C38" s="2">
        <v>30.417034149169922</v>
      </c>
      <c r="D38" s="2">
        <v>30.311429659525555</v>
      </c>
      <c r="E38" s="2">
        <f>-((C38-C15)-(D30-D7))</f>
        <v>1.2784078121185303</v>
      </c>
      <c r="I38" s="6" t="s">
        <v>167</v>
      </c>
      <c r="J38" s="5">
        <v>-2.879</v>
      </c>
      <c r="K38" s="5" t="s">
        <v>181</v>
      </c>
      <c r="L38" s="5" t="s">
        <v>134</v>
      </c>
      <c r="M38" s="5" t="s">
        <v>180</v>
      </c>
      <c r="N38" s="5">
        <v>6.0600000000000001E-2</v>
      </c>
      <c r="O38" s="5" t="s">
        <v>179</v>
      </c>
      <c r="P38" s="5" t="s">
        <v>178</v>
      </c>
      <c r="Q38" s="5"/>
    </row>
    <row r="39" spans="1:17" ht="16" x14ac:dyDescent="0.2">
      <c r="A39" s="1" t="s">
        <v>0</v>
      </c>
      <c r="B39" s="1" t="s">
        <v>13</v>
      </c>
      <c r="C39" s="2">
        <v>29.5980224609375</v>
      </c>
      <c r="D39" s="2">
        <f>AVERAGE(C39:C46)</f>
        <v>30.506056547164917</v>
      </c>
      <c r="E39" s="2">
        <f>-((C39-C16)-(D25-D2))</f>
        <v>-0.25963234901428223</v>
      </c>
      <c r="F39" s="2">
        <f>AVERAGE(E39:E40)</f>
        <v>-1.1499617099761963</v>
      </c>
      <c r="G39" s="1">
        <f>POWER(2,F39)</f>
        <v>0.45063719133807495</v>
      </c>
      <c r="I39" s="6"/>
      <c r="J39" s="5"/>
      <c r="K39" s="5"/>
      <c r="L39" s="5"/>
      <c r="M39" s="5"/>
      <c r="N39" s="5"/>
      <c r="O39" s="5"/>
      <c r="P39" s="5"/>
      <c r="Q39" s="5"/>
    </row>
    <row r="40" spans="1:17" ht="16" x14ac:dyDescent="0.2">
      <c r="A40" s="1" t="s">
        <v>0</v>
      </c>
      <c r="B40" s="1" t="s">
        <v>13</v>
      </c>
      <c r="C40" s="2">
        <v>28.606389999389648</v>
      </c>
      <c r="D40" s="2">
        <v>30.506056547164917</v>
      </c>
      <c r="E40" s="2">
        <f>-((C40-C17)-(D26-D3))</f>
        <v>-2.0402910709381104</v>
      </c>
      <c r="I40" s="6" t="s">
        <v>177</v>
      </c>
      <c r="J40" s="5" t="s">
        <v>176</v>
      </c>
      <c r="K40" s="5" t="s">
        <v>175</v>
      </c>
      <c r="L40" s="5" t="s">
        <v>174</v>
      </c>
      <c r="M40" s="5" t="s">
        <v>173</v>
      </c>
      <c r="N40" s="5" t="s">
        <v>172</v>
      </c>
      <c r="O40" s="5" t="s">
        <v>171</v>
      </c>
      <c r="P40" s="5" t="s">
        <v>170</v>
      </c>
      <c r="Q40" s="5" t="s">
        <v>169</v>
      </c>
    </row>
    <row r="41" spans="1:17" ht="16" x14ac:dyDescent="0.2">
      <c r="A41" s="1" t="s">
        <v>18</v>
      </c>
      <c r="B41" s="1" t="s">
        <v>13</v>
      </c>
      <c r="C41" s="2">
        <v>31.641508102416992</v>
      </c>
      <c r="D41" s="2">
        <v>30.506056547164917</v>
      </c>
      <c r="E41" s="2">
        <f>-((C41-C18)-(D27-D4))</f>
        <v>3.5195443630218506</v>
      </c>
      <c r="F41" s="2">
        <f>AVERAGE(E41:E42)</f>
        <v>2.5011365413665771</v>
      </c>
      <c r="G41" s="1">
        <f>POWER(2,F41)</f>
        <v>5.6613124210341867</v>
      </c>
      <c r="I41" s="6" t="s">
        <v>168</v>
      </c>
      <c r="J41" s="5">
        <v>1.4790000000000001</v>
      </c>
      <c r="K41" s="5">
        <v>0.73680000000000001</v>
      </c>
      <c r="L41" s="5">
        <v>0.74250000000000005</v>
      </c>
      <c r="M41" s="5">
        <v>1.3240000000000001</v>
      </c>
      <c r="N41" s="5">
        <v>7</v>
      </c>
      <c r="O41" s="5">
        <v>2</v>
      </c>
      <c r="P41" s="5">
        <v>0.56079999999999997</v>
      </c>
      <c r="Q41" s="5">
        <v>9</v>
      </c>
    </row>
    <row r="42" spans="1:17" ht="16" x14ac:dyDescent="0.2">
      <c r="A42" s="1" t="s">
        <v>18</v>
      </c>
      <c r="B42" s="1" t="s">
        <v>13</v>
      </c>
      <c r="C42" s="2">
        <v>31.044137954711914</v>
      </c>
      <c r="D42" s="2">
        <v>30.506056547164917</v>
      </c>
      <c r="E42" s="2">
        <f>-((C42-C19)-(D28-D5))</f>
        <v>1.4827287197113037</v>
      </c>
      <c r="I42" s="6" t="s">
        <v>167</v>
      </c>
      <c r="J42" s="5">
        <v>1.4790000000000001</v>
      </c>
      <c r="K42" s="5">
        <v>4.3579999999999997</v>
      </c>
      <c r="L42" s="5">
        <v>-2.879</v>
      </c>
      <c r="M42" s="5">
        <v>1.1399999999999999</v>
      </c>
      <c r="N42" s="5">
        <v>7</v>
      </c>
      <c r="O42" s="5">
        <v>3</v>
      </c>
      <c r="P42" s="5">
        <v>2.5259999999999998</v>
      </c>
      <c r="Q42" s="5">
        <v>9</v>
      </c>
    </row>
    <row r="43" spans="1:17" ht="16" x14ac:dyDescent="0.2">
      <c r="A43" s="1" t="s">
        <v>16</v>
      </c>
      <c r="B43" s="1" t="s">
        <v>13</v>
      </c>
      <c r="C43" s="2">
        <v>31.561256408691406</v>
      </c>
      <c r="D43" s="2">
        <v>30.506056547164917</v>
      </c>
      <c r="E43" s="2">
        <f>-((C43-C20)-(D29-D6))</f>
        <v>1.1090848445892334</v>
      </c>
      <c r="F43" s="2">
        <f>AVERAGE(E43:E44)</f>
        <v>0.37711405754089355</v>
      </c>
      <c r="G43" s="1">
        <f>POWER(2,F43)</f>
        <v>1.2987412754199248</v>
      </c>
      <c r="I43" s="6"/>
      <c r="J43" s="5"/>
      <c r="K43" s="5"/>
      <c r="L43" s="5"/>
      <c r="M43" s="5"/>
      <c r="N43" s="5"/>
      <c r="O43" s="5"/>
      <c r="P43" s="5"/>
      <c r="Q43" s="5"/>
    </row>
    <row r="44" spans="1:17" x14ac:dyDescent="0.15">
      <c r="A44" s="1" t="s">
        <v>16</v>
      </c>
      <c r="B44" s="1" t="s">
        <v>13</v>
      </c>
      <c r="C44" s="2">
        <v>30.911203384399414</v>
      </c>
      <c r="D44" s="2">
        <v>30.506056547164917</v>
      </c>
      <c r="E44" s="2">
        <f>-((C44-C21)-(D30-D7))</f>
        <v>-0.35485672950744629</v>
      </c>
    </row>
    <row r="45" spans="1:17" x14ac:dyDescent="0.15">
      <c r="A45" s="1" t="s">
        <v>14</v>
      </c>
      <c r="B45" s="1" t="s">
        <v>13</v>
      </c>
      <c r="C45" s="2">
        <v>30.607664108276367</v>
      </c>
      <c r="D45" s="2">
        <v>30.506056547164917</v>
      </c>
      <c r="E45" s="2">
        <f>-((C45-C22)-(D31-D8))</f>
        <v>2.3474366664886475</v>
      </c>
      <c r="F45" s="2">
        <f>AVERAGE(E45:E46)</f>
        <v>2.6123034954071045</v>
      </c>
      <c r="G45" s="1">
        <f>POWER(2,F45)</f>
        <v>6.1147922981915643</v>
      </c>
    </row>
    <row r="46" spans="1:17" x14ac:dyDescent="0.15">
      <c r="A46" s="1" t="s">
        <v>14</v>
      </c>
      <c r="B46" s="1" t="s">
        <v>13</v>
      </c>
      <c r="C46" s="2">
        <v>30.078269958496094</v>
      </c>
      <c r="D46" s="2">
        <v>30.506056547164917</v>
      </c>
      <c r="E46" s="2">
        <f>-((C46-C23)-(D32-D9))</f>
        <v>2.8771703243255615</v>
      </c>
    </row>
    <row r="47" spans="1:17" x14ac:dyDescent="0.15">
      <c r="A47" s="3" t="s">
        <v>166</v>
      </c>
      <c r="B47" s="3" t="s">
        <v>13</v>
      </c>
      <c r="C47" s="4">
        <v>29.795819282531738</v>
      </c>
      <c r="D47" s="4">
        <v>29.795819282531738</v>
      </c>
      <c r="E47" s="4">
        <f>-((C47-C24)-(D25-D2))</f>
        <v>3.2661820846556111E-2</v>
      </c>
      <c r="F47" s="4"/>
      <c r="G47" s="3">
        <f>POWER(2,E47)</f>
        <v>1.022897666308398</v>
      </c>
    </row>
    <row r="49" spans="1:2" x14ac:dyDescent="0.15">
      <c r="A49" s="1" t="s">
        <v>165</v>
      </c>
      <c r="B49" s="1" t="s">
        <v>164</v>
      </c>
    </row>
    <row r="50" spans="1:2" x14ac:dyDescent="0.15">
      <c r="A50" s="1" t="s">
        <v>163</v>
      </c>
      <c r="B50" s="1" t="s">
        <v>134</v>
      </c>
    </row>
    <row r="51" spans="1:2" x14ac:dyDescent="0.15">
      <c r="A51" s="1" t="s">
        <v>162</v>
      </c>
      <c r="B51" s="1" t="s">
        <v>148</v>
      </c>
    </row>
    <row r="52" spans="1:2" x14ac:dyDescent="0.15">
      <c r="A52" s="1" t="s">
        <v>161</v>
      </c>
      <c r="B52" s="1" t="s">
        <v>134</v>
      </c>
    </row>
    <row r="53" spans="1:2" x14ac:dyDescent="0.15">
      <c r="A53" s="1" t="s">
        <v>160</v>
      </c>
      <c r="B53" s="1" t="s">
        <v>159</v>
      </c>
    </row>
    <row r="54" spans="1:2" x14ac:dyDescent="0.15">
      <c r="A54" s="1" t="s">
        <v>158</v>
      </c>
      <c r="B54" s="1" t="s">
        <v>134</v>
      </c>
    </row>
    <row r="55" spans="1:2" x14ac:dyDescent="0.15">
      <c r="A55" s="1" t="s">
        <v>157</v>
      </c>
      <c r="B55" s="1" t="s">
        <v>148</v>
      </c>
    </row>
    <row r="56" spans="1:2" x14ac:dyDescent="0.15">
      <c r="A56" s="1" t="s">
        <v>156</v>
      </c>
      <c r="B56" s="1" t="s">
        <v>134</v>
      </c>
    </row>
    <row r="57" spans="1:2" x14ac:dyDescent="0.15">
      <c r="A57" s="1" t="s">
        <v>155</v>
      </c>
      <c r="B57" s="1" t="s">
        <v>132</v>
      </c>
    </row>
    <row r="58" spans="1:2" x14ac:dyDescent="0.15">
      <c r="A58" s="1" t="s">
        <v>154</v>
      </c>
      <c r="B58" s="1" t="s">
        <v>134</v>
      </c>
    </row>
    <row r="59" spans="1:2" x14ac:dyDescent="0.15">
      <c r="A59" s="1" t="s">
        <v>153</v>
      </c>
      <c r="B59" s="1" t="s">
        <v>148</v>
      </c>
    </row>
    <row r="60" spans="1:2" x14ac:dyDescent="0.15">
      <c r="A60" s="1" t="s">
        <v>152</v>
      </c>
      <c r="B60" s="1" t="s">
        <v>134</v>
      </c>
    </row>
    <row r="61" spans="1:2" x14ac:dyDescent="0.15">
      <c r="A61" s="1" t="s">
        <v>151</v>
      </c>
      <c r="B61" s="1" t="s">
        <v>148</v>
      </c>
    </row>
    <row r="62" spans="1:2" x14ac:dyDescent="0.15">
      <c r="A62" s="1" t="s">
        <v>150</v>
      </c>
      <c r="B62" s="1" t="s">
        <v>134</v>
      </c>
    </row>
    <row r="63" spans="1:2" x14ac:dyDescent="0.15">
      <c r="A63" s="1" t="s">
        <v>149</v>
      </c>
      <c r="B63" s="1" t="s">
        <v>148</v>
      </c>
    </row>
    <row r="64" spans="1:2" x14ac:dyDescent="0.15">
      <c r="A64" s="1" t="s">
        <v>147</v>
      </c>
      <c r="B64" s="1" t="s">
        <v>134</v>
      </c>
    </row>
    <row r="65" spans="1:2" x14ac:dyDescent="0.15">
      <c r="A65" s="1" t="s">
        <v>146</v>
      </c>
      <c r="B65" s="1" t="s">
        <v>145</v>
      </c>
    </row>
    <row r="66" spans="1:2" x14ac:dyDescent="0.15">
      <c r="A66" s="1" t="s">
        <v>144</v>
      </c>
      <c r="B66" s="1" t="s">
        <v>134</v>
      </c>
    </row>
    <row r="67" spans="1:2" x14ac:dyDescent="0.15">
      <c r="A67" s="1" t="s">
        <v>143</v>
      </c>
      <c r="B67" s="1" t="s">
        <v>132</v>
      </c>
    </row>
    <row r="68" spans="1:2" x14ac:dyDescent="0.15">
      <c r="A68" s="1" t="s">
        <v>142</v>
      </c>
      <c r="B68" s="1" t="s">
        <v>134</v>
      </c>
    </row>
    <row r="69" spans="1:2" x14ac:dyDescent="0.15">
      <c r="A69" s="1" t="s">
        <v>141</v>
      </c>
      <c r="B69" s="1" t="s">
        <v>132</v>
      </c>
    </row>
    <row r="70" spans="1:2" x14ac:dyDescent="0.15">
      <c r="A70" s="1" t="s">
        <v>140</v>
      </c>
      <c r="B70" s="1" t="s">
        <v>134</v>
      </c>
    </row>
    <row r="71" spans="1:2" x14ac:dyDescent="0.15">
      <c r="A71" s="1" t="s">
        <v>139</v>
      </c>
      <c r="B71" s="1" t="s">
        <v>132</v>
      </c>
    </row>
    <row r="72" spans="1:2" x14ac:dyDescent="0.15">
      <c r="A72" s="1" t="s">
        <v>138</v>
      </c>
      <c r="B72" s="1" t="s">
        <v>134</v>
      </c>
    </row>
    <row r="73" spans="1:2" x14ac:dyDescent="0.15">
      <c r="A73" s="1" t="s">
        <v>137</v>
      </c>
      <c r="B73" s="1" t="s">
        <v>136</v>
      </c>
    </row>
    <row r="74" spans="1:2" x14ac:dyDescent="0.15">
      <c r="A74" s="1" t="s">
        <v>135</v>
      </c>
      <c r="B74" s="1" t="s">
        <v>134</v>
      </c>
    </row>
    <row r="75" spans="1:2" x14ac:dyDescent="0.15">
      <c r="A75" s="1" t="s">
        <v>133</v>
      </c>
      <c r="B75" s="1" t="s">
        <v>132</v>
      </c>
    </row>
    <row r="76" spans="1:2" x14ac:dyDescent="0.15">
      <c r="A76" s="1" t="s">
        <v>131</v>
      </c>
      <c r="B76" s="1" t="s">
        <v>130</v>
      </c>
    </row>
    <row r="77" spans="1:2" x14ac:dyDescent="0.15">
      <c r="A77" s="1" t="s">
        <v>129</v>
      </c>
    </row>
    <row r="78" spans="1:2" x14ac:dyDescent="0.15">
      <c r="A78" s="1" t="s">
        <v>128</v>
      </c>
    </row>
    <row r="79" spans="1:2" x14ac:dyDescent="0.15">
      <c r="A79" s="1" t="s">
        <v>127</v>
      </c>
      <c r="B79" s="1" t="s">
        <v>126</v>
      </c>
    </row>
    <row r="80" spans="1:2" x14ac:dyDescent="0.15">
      <c r="A80" s="1" t="s">
        <v>125</v>
      </c>
      <c r="B80" s="1" t="s">
        <v>124</v>
      </c>
    </row>
    <row r="81" spans="1:37" x14ac:dyDescent="0.15">
      <c r="A81" s="1" t="s">
        <v>123</v>
      </c>
      <c r="B81" s="1" t="s">
        <v>122</v>
      </c>
    </row>
    <row r="82" spans="1:37" x14ac:dyDescent="0.15">
      <c r="A82" s="1" t="s">
        <v>121</v>
      </c>
      <c r="B82" s="1" t="s">
        <v>120</v>
      </c>
    </row>
    <row r="83" spans="1:37" x14ac:dyDescent="0.15">
      <c r="A83" s="1" t="s">
        <v>119</v>
      </c>
    </row>
    <row r="84" spans="1:37" x14ac:dyDescent="0.15">
      <c r="A84" s="1" t="s">
        <v>118</v>
      </c>
      <c r="B84" s="1" t="s">
        <v>116</v>
      </c>
    </row>
    <row r="85" spans="1:37" x14ac:dyDescent="0.15">
      <c r="A85" s="1" t="s">
        <v>117</v>
      </c>
      <c r="B85" s="1" t="s">
        <v>116</v>
      </c>
    </row>
    <row r="86" spans="1:37" x14ac:dyDescent="0.15">
      <c r="A86" s="1" t="s">
        <v>115</v>
      </c>
      <c r="B86" s="1" t="s">
        <v>114</v>
      </c>
    </row>
    <row r="87" spans="1:37" x14ac:dyDescent="0.15">
      <c r="A87" s="1" t="s">
        <v>113</v>
      </c>
      <c r="B87" s="1" t="s">
        <v>112</v>
      </c>
    </row>
    <row r="88" spans="1:37" x14ac:dyDescent="0.15">
      <c r="A88" s="1" t="s">
        <v>111</v>
      </c>
      <c r="B88" s="1" t="s">
        <v>110</v>
      </c>
    </row>
    <row r="89" spans="1:37" x14ac:dyDescent="0.15">
      <c r="A89" s="1" t="s">
        <v>109</v>
      </c>
      <c r="B89" s="1" t="s">
        <v>108</v>
      </c>
    </row>
    <row r="90" spans="1:37" x14ac:dyDescent="0.15">
      <c r="A90" s="1" t="s">
        <v>107</v>
      </c>
      <c r="B90" s="1" t="s">
        <v>106</v>
      </c>
    </row>
    <row r="92" spans="1:37" x14ac:dyDescent="0.15">
      <c r="A92" s="1" t="s">
        <v>105</v>
      </c>
      <c r="B92" s="1" t="s">
        <v>104</v>
      </c>
      <c r="C92" s="1" t="s">
        <v>103</v>
      </c>
      <c r="D92" s="1" t="s">
        <v>102</v>
      </c>
      <c r="E92" s="1" t="s">
        <v>101</v>
      </c>
      <c r="F92" s="1" t="s">
        <v>100</v>
      </c>
      <c r="G92" s="1" t="s">
        <v>99</v>
      </c>
      <c r="H92" s="1" t="s">
        <v>98</v>
      </c>
      <c r="I92" s="1" t="s">
        <v>97</v>
      </c>
      <c r="J92" s="1" t="s">
        <v>96</v>
      </c>
      <c r="K92" s="1" t="s">
        <v>95</v>
      </c>
      <c r="L92" s="1" t="s">
        <v>94</v>
      </c>
      <c r="M92" s="1" t="s">
        <v>93</v>
      </c>
      <c r="N92" s="1" t="s">
        <v>92</v>
      </c>
      <c r="O92" s="1" t="s">
        <v>91</v>
      </c>
      <c r="P92" s="1" t="s">
        <v>90</v>
      </c>
      <c r="Q92" s="1" t="s">
        <v>89</v>
      </c>
      <c r="R92" s="1" t="s">
        <v>88</v>
      </c>
      <c r="S92" s="1" t="s">
        <v>87</v>
      </c>
      <c r="T92" s="1" t="s">
        <v>86</v>
      </c>
      <c r="U92" s="1" t="s">
        <v>85</v>
      </c>
      <c r="V92" s="1" t="s">
        <v>84</v>
      </c>
      <c r="W92" s="1" t="s">
        <v>83</v>
      </c>
      <c r="X92" s="1" t="s">
        <v>82</v>
      </c>
      <c r="Y92" s="1" t="s">
        <v>81</v>
      </c>
      <c r="Z92" s="1" t="s">
        <v>80</v>
      </c>
      <c r="AA92" s="1" t="s">
        <v>79</v>
      </c>
      <c r="AB92" s="1" t="s">
        <v>78</v>
      </c>
      <c r="AC92" s="1" t="s">
        <v>77</v>
      </c>
      <c r="AD92" s="1" t="s">
        <v>76</v>
      </c>
      <c r="AE92" s="1" t="s">
        <v>75</v>
      </c>
      <c r="AF92" s="1" t="s">
        <v>74</v>
      </c>
      <c r="AG92" s="1" t="s">
        <v>73</v>
      </c>
      <c r="AH92" s="1" t="s">
        <v>72</v>
      </c>
      <c r="AI92" s="1" t="s">
        <v>71</v>
      </c>
      <c r="AJ92" s="1" t="s">
        <v>70</v>
      </c>
      <c r="AK92" s="1" t="s">
        <v>69</v>
      </c>
    </row>
    <row r="93" spans="1:37" x14ac:dyDescent="0.15">
      <c r="A93" s="1">
        <v>1</v>
      </c>
      <c r="B93" s="1" t="s">
        <v>68</v>
      </c>
      <c r="C93" s="1" t="b">
        <v>0</v>
      </c>
      <c r="D93" s="1" t="s">
        <v>34</v>
      </c>
      <c r="E93" s="1" t="s">
        <v>4</v>
      </c>
      <c r="F93" s="1" t="s">
        <v>12</v>
      </c>
      <c r="G93" s="1" t="s">
        <v>11</v>
      </c>
      <c r="H93" s="1" t="s">
        <v>10</v>
      </c>
      <c r="I93" s="1" t="s">
        <v>9</v>
      </c>
      <c r="J93" s="1" t="s">
        <v>9</v>
      </c>
      <c r="K93" s="1" t="s">
        <v>9</v>
      </c>
      <c r="L93" s="1" t="s">
        <v>9</v>
      </c>
      <c r="M93" s="1" t="s">
        <v>9</v>
      </c>
      <c r="N93" s="1" t="s">
        <v>9</v>
      </c>
      <c r="O93" s="2">
        <v>34.271926879882812</v>
      </c>
      <c r="P93" s="2">
        <v>33.215263</v>
      </c>
      <c r="Q93" s="2">
        <v>1.4943506</v>
      </c>
      <c r="R93" s="1" t="s">
        <v>9</v>
      </c>
      <c r="S93" s="1" t="s">
        <v>9</v>
      </c>
      <c r="T93" s="1" t="s">
        <v>9</v>
      </c>
      <c r="U93" s="1" t="s">
        <v>9</v>
      </c>
      <c r="V93" s="1" t="b">
        <v>1</v>
      </c>
      <c r="W93" s="2">
        <v>3.9999999105930328E-2</v>
      </c>
      <c r="X93" s="1" t="b">
        <v>1</v>
      </c>
      <c r="Y93" s="1">
        <v>1</v>
      </c>
      <c r="Z93" s="1">
        <v>45</v>
      </c>
      <c r="AA93" s="1" t="s">
        <v>9</v>
      </c>
      <c r="AB93" s="2">
        <v>0.68418626171345664</v>
      </c>
      <c r="AC93" s="2">
        <v>0.63734454014957187</v>
      </c>
      <c r="AD93" s="1" t="s">
        <v>9</v>
      </c>
      <c r="AE93" s="1" t="s">
        <v>9</v>
      </c>
      <c r="AF93" s="1" t="s">
        <v>9</v>
      </c>
      <c r="AG93" s="1" t="s">
        <v>9</v>
      </c>
      <c r="AH93" s="1" t="s">
        <v>9</v>
      </c>
      <c r="AI93" s="1" t="s">
        <v>9</v>
      </c>
      <c r="AJ93" s="1" t="s">
        <v>20</v>
      </c>
      <c r="AK93" s="1" t="s">
        <v>20</v>
      </c>
    </row>
    <row r="94" spans="1:37" x14ac:dyDescent="0.15">
      <c r="A94" s="1">
        <v>2</v>
      </c>
      <c r="B94" s="1" t="s">
        <v>67</v>
      </c>
      <c r="C94" s="1" t="b">
        <v>0</v>
      </c>
      <c r="D94" s="1" t="s">
        <v>32</v>
      </c>
      <c r="E94" s="1" t="s">
        <v>4</v>
      </c>
      <c r="F94" s="1" t="s">
        <v>12</v>
      </c>
      <c r="G94" s="1" t="s">
        <v>11</v>
      </c>
      <c r="H94" s="1" t="s">
        <v>10</v>
      </c>
      <c r="I94" s="1" t="s">
        <v>9</v>
      </c>
      <c r="J94" s="1" t="s">
        <v>9</v>
      </c>
      <c r="K94" s="1" t="s">
        <v>9</v>
      </c>
      <c r="L94" s="1" t="s">
        <v>9</v>
      </c>
      <c r="M94" s="1" t="s">
        <v>9</v>
      </c>
      <c r="N94" s="1" t="s">
        <v>9</v>
      </c>
      <c r="O94" s="2">
        <v>33.174400329589801</v>
      </c>
      <c r="P94" s="2">
        <v>33.465938568115199</v>
      </c>
      <c r="Q94" s="2">
        <v>0.29480946000000002</v>
      </c>
      <c r="R94" s="1" t="s">
        <v>9</v>
      </c>
      <c r="S94" s="1" t="s">
        <v>9</v>
      </c>
      <c r="T94" s="1" t="s">
        <v>9</v>
      </c>
      <c r="U94" s="1" t="s">
        <v>9</v>
      </c>
      <c r="V94" s="1" t="b">
        <v>1</v>
      </c>
      <c r="W94" s="2">
        <v>3.9999999105930328E-2</v>
      </c>
      <c r="X94" s="1" t="b">
        <v>1</v>
      </c>
      <c r="Y94" s="1">
        <v>1</v>
      </c>
      <c r="Z94" s="1">
        <v>45</v>
      </c>
      <c r="AA94" s="1" t="s">
        <v>9</v>
      </c>
      <c r="AB94" s="2">
        <v>0.68704542413005576</v>
      </c>
      <c r="AC94" s="2">
        <v>0.6510245754442846</v>
      </c>
      <c r="AD94" s="1" t="s">
        <v>9</v>
      </c>
      <c r="AE94" s="1" t="s">
        <v>9</v>
      </c>
      <c r="AF94" s="1" t="s">
        <v>9</v>
      </c>
      <c r="AG94" s="1" t="s">
        <v>9</v>
      </c>
      <c r="AH94" s="1" t="s">
        <v>9</v>
      </c>
      <c r="AI94" s="1" t="s">
        <v>9</v>
      </c>
      <c r="AJ94" s="1" t="s">
        <v>8</v>
      </c>
      <c r="AK94" s="1" t="s">
        <v>20</v>
      </c>
    </row>
    <row r="95" spans="1:37" x14ac:dyDescent="0.15">
      <c r="A95" s="1">
        <v>3</v>
      </c>
      <c r="B95" s="1" t="s">
        <v>66</v>
      </c>
      <c r="C95" s="1" t="b">
        <v>0</v>
      </c>
      <c r="D95" s="1" t="s">
        <v>30</v>
      </c>
      <c r="E95" s="1" t="s">
        <v>4</v>
      </c>
      <c r="F95" s="1" t="s">
        <v>12</v>
      </c>
      <c r="G95" s="1" t="s">
        <v>11</v>
      </c>
      <c r="H95" s="1" t="s">
        <v>10</v>
      </c>
      <c r="I95" s="1" t="s">
        <v>9</v>
      </c>
      <c r="J95" s="1" t="s">
        <v>9</v>
      </c>
      <c r="K95" s="1" t="s">
        <v>9</v>
      </c>
      <c r="L95" s="1" t="s">
        <v>9</v>
      </c>
      <c r="M95" s="1" t="s">
        <v>9</v>
      </c>
      <c r="N95" s="1" t="s">
        <v>9</v>
      </c>
      <c r="O95" s="2">
        <v>33.208152770996101</v>
      </c>
      <c r="P95" s="2">
        <v>33.190286636352553</v>
      </c>
      <c r="Q95" s="2">
        <v>0.7323733</v>
      </c>
      <c r="R95" s="1" t="s">
        <v>9</v>
      </c>
      <c r="S95" s="1" t="s">
        <v>9</v>
      </c>
      <c r="T95" s="1" t="s">
        <v>9</v>
      </c>
      <c r="U95" s="1" t="s">
        <v>9</v>
      </c>
      <c r="V95" s="1" t="b">
        <v>1</v>
      </c>
      <c r="W95" s="2">
        <v>3.9999999105930328E-2</v>
      </c>
      <c r="X95" s="1" t="b">
        <v>1</v>
      </c>
      <c r="Y95" s="1">
        <v>1</v>
      </c>
      <c r="Z95" s="1">
        <v>45</v>
      </c>
      <c r="AA95" s="1" t="s">
        <v>9</v>
      </c>
      <c r="AB95" s="2">
        <v>0.6918418872575991</v>
      </c>
      <c r="AC95" s="2">
        <v>0.50909735078142049</v>
      </c>
      <c r="AD95" s="1" t="s">
        <v>9</v>
      </c>
      <c r="AE95" s="1" t="s">
        <v>9</v>
      </c>
      <c r="AF95" s="1" t="s">
        <v>9</v>
      </c>
      <c r="AG95" s="1" t="s">
        <v>9</v>
      </c>
      <c r="AH95" s="1" t="s">
        <v>9</v>
      </c>
      <c r="AI95" s="1" t="s">
        <v>9</v>
      </c>
      <c r="AJ95" s="1" t="s">
        <v>20</v>
      </c>
      <c r="AK95" s="1" t="s">
        <v>20</v>
      </c>
    </row>
    <row r="96" spans="1:37" x14ac:dyDescent="0.15">
      <c r="A96" s="1">
        <v>4</v>
      </c>
      <c r="B96" s="1" t="s">
        <v>65</v>
      </c>
      <c r="C96" s="1" t="b">
        <v>0</v>
      </c>
      <c r="D96" s="1" t="s">
        <v>28</v>
      </c>
      <c r="E96" s="1" t="s">
        <v>4</v>
      </c>
      <c r="F96" s="1" t="s">
        <v>12</v>
      </c>
      <c r="G96" s="1" t="s">
        <v>11</v>
      </c>
      <c r="H96" s="1" t="s">
        <v>10</v>
      </c>
      <c r="I96" s="1" t="s">
        <v>9</v>
      </c>
      <c r="J96" s="1" t="s">
        <v>9</v>
      </c>
      <c r="K96" s="1" t="s">
        <v>9</v>
      </c>
      <c r="L96" s="1" t="s">
        <v>9</v>
      </c>
      <c r="M96" s="1" t="s">
        <v>9</v>
      </c>
      <c r="N96" s="1" t="s">
        <v>9</v>
      </c>
      <c r="O96" s="2">
        <v>33.303482055664098</v>
      </c>
      <c r="P96" s="2">
        <v>33.423133850097649</v>
      </c>
      <c r="Q96" s="2">
        <v>0.53789359999999997</v>
      </c>
      <c r="R96" s="1" t="s">
        <v>9</v>
      </c>
      <c r="S96" s="1" t="s">
        <v>9</v>
      </c>
      <c r="T96" s="1" t="s">
        <v>9</v>
      </c>
      <c r="U96" s="1" t="s">
        <v>9</v>
      </c>
      <c r="V96" s="1" t="b">
        <v>1</v>
      </c>
      <c r="W96" s="2">
        <v>3.9999999105930328E-2</v>
      </c>
      <c r="X96" s="1" t="b">
        <v>1</v>
      </c>
      <c r="Y96" s="1">
        <v>1</v>
      </c>
      <c r="Z96" s="1">
        <v>45</v>
      </c>
      <c r="AA96" s="1" t="s">
        <v>9</v>
      </c>
      <c r="AB96" s="2">
        <v>0.68465446624645554</v>
      </c>
      <c r="AC96" s="2">
        <v>0.56493925302928616</v>
      </c>
      <c r="AD96" s="1" t="s">
        <v>9</v>
      </c>
      <c r="AE96" s="1" t="s">
        <v>9</v>
      </c>
      <c r="AF96" s="1" t="s">
        <v>9</v>
      </c>
      <c r="AG96" s="1" t="s">
        <v>9</v>
      </c>
      <c r="AH96" s="1" t="s">
        <v>9</v>
      </c>
      <c r="AI96" s="1" t="s">
        <v>9</v>
      </c>
      <c r="AJ96" s="1" t="s">
        <v>20</v>
      </c>
      <c r="AK96" s="1" t="s">
        <v>20</v>
      </c>
    </row>
    <row r="97" spans="1:37" x14ac:dyDescent="0.15">
      <c r="A97" s="1">
        <v>5</v>
      </c>
      <c r="B97" s="1" t="s">
        <v>64</v>
      </c>
      <c r="C97" s="1" t="b">
        <v>0</v>
      </c>
      <c r="D97" s="1" t="s">
        <v>26</v>
      </c>
      <c r="E97" s="1" t="s">
        <v>4</v>
      </c>
      <c r="F97" s="1" t="s">
        <v>12</v>
      </c>
      <c r="G97" s="1" t="s">
        <v>11</v>
      </c>
      <c r="H97" s="1" t="s">
        <v>10</v>
      </c>
      <c r="I97" s="1" t="s">
        <v>9</v>
      </c>
      <c r="J97" s="1" t="s">
        <v>9</v>
      </c>
      <c r="K97" s="1" t="s">
        <v>9</v>
      </c>
      <c r="L97" s="1" t="s">
        <v>9</v>
      </c>
      <c r="M97" s="1" t="s">
        <v>9</v>
      </c>
      <c r="N97" s="1" t="s">
        <v>9</v>
      </c>
      <c r="O97" s="2">
        <v>32.009716033935547</v>
      </c>
      <c r="P97" s="2">
        <v>31.829644999999999</v>
      </c>
      <c r="Q97" s="2">
        <v>0.25465866999999998</v>
      </c>
      <c r="R97" s="1" t="s">
        <v>9</v>
      </c>
      <c r="S97" s="1" t="s">
        <v>9</v>
      </c>
      <c r="T97" s="1" t="s">
        <v>9</v>
      </c>
      <c r="U97" s="1" t="s">
        <v>9</v>
      </c>
      <c r="V97" s="1" t="b">
        <v>1</v>
      </c>
      <c r="W97" s="2">
        <v>3.9999999105930328E-2</v>
      </c>
      <c r="X97" s="1" t="b">
        <v>1</v>
      </c>
      <c r="Y97" s="1">
        <v>1</v>
      </c>
      <c r="Z97" s="1">
        <v>45</v>
      </c>
      <c r="AA97" s="1" t="s">
        <v>9</v>
      </c>
      <c r="AB97" s="2">
        <v>0.69536492532227279</v>
      </c>
      <c r="AC97" s="2">
        <v>0.72162545768718789</v>
      </c>
      <c r="AD97" s="1" t="s">
        <v>9</v>
      </c>
      <c r="AE97" s="1" t="s">
        <v>9</v>
      </c>
      <c r="AF97" s="1" t="s">
        <v>9</v>
      </c>
      <c r="AG97" s="1" t="s">
        <v>9</v>
      </c>
      <c r="AH97" s="1" t="s">
        <v>9</v>
      </c>
      <c r="AI97" s="1" t="s">
        <v>9</v>
      </c>
      <c r="AJ97" s="1" t="s">
        <v>8</v>
      </c>
      <c r="AK97" s="1" t="s">
        <v>20</v>
      </c>
    </row>
    <row r="98" spans="1:37" x14ac:dyDescent="0.15">
      <c r="A98" s="1">
        <v>6</v>
      </c>
      <c r="B98" s="1" t="s">
        <v>63</v>
      </c>
      <c r="C98" s="1" t="b">
        <v>0</v>
      </c>
      <c r="D98" s="1" t="s">
        <v>24</v>
      </c>
      <c r="E98" s="1" t="s">
        <v>4</v>
      </c>
      <c r="F98" s="1" t="s">
        <v>12</v>
      </c>
      <c r="G98" s="1" t="s">
        <v>11</v>
      </c>
      <c r="H98" s="1" t="s">
        <v>10</v>
      </c>
      <c r="I98" s="1" t="s">
        <v>9</v>
      </c>
      <c r="J98" s="1" t="s">
        <v>9</v>
      </c>
      <c r="K98" s="1" t="s">
        <v>9</v>
      </c>
      <c r="L98" s="1" t="s">
        <v>9</v>
      </c>
      <c r="M98" s="1" t="s">
        <v>9</v>
      </c>
      <c r="N98" s="1" t="s">
        <v>9</v>
      </c>
      <c r="O98" s="2">
        <v>32.289291381835938</v>
      </c>
      <c r="P98" s="2">
        <v>31.462357000000001</v>
      </c>
      <c r="Q98" s="2">
        <v>1.1694610999999999</v>
      </c>
      <c r="R98" s="1" t="s">
        <v>9</v>
      </c>
      <c r="S98" s="1" t="s">
        <v>9</v>
      </c>
      <c r="T98" s="1" t="s">
        <v>9</v>
      </c>
      <c r="U98" s="1" t="s">
        <v>9</v>
      </c>
      <c r="V98" s="1" t="b">
        <v>1</v>
      </c>
      <c r="W98" s="2">
        <v>3.9999999105930328E-2</v>
      </c>
      <c r="X98" s="1" t="b">
        <v>1</v>
      </c>
      <c r="Y98" s="1">
        <v>1</v>
      </c>
      <c r="Z98" s="1">
        <v>45</v>
      </c>
      <c r="AA98" s="1" t="s">
        <v>9</v>
      </c>
      <c r="AB98" s="2">
        <v>0.69313466138933211</v>
      </c>
      <c r="AC98" s="2">
        <v>0.6408990464342269</v>
      </c>
      <c r="AD98" s="1" t="s">
        <v>9</v>
      </c>
      <c r="AE98" s="1" t="s">
        <v>9</v>
      </c>
      <c r="AF98" s="1" t="s">
        <v>9</v>
      </c>
      <c r="AG98" s="1" t="s">
        <v>9</v>
      </c>
      <c r="AH98" s="1" t="s">
        <v>9</v>
      </c>
      <c r="AI98" s="1" t="s">
        <v>9</v>
      </c>
      <c r="AJ98" s="1" t="s">
        <v>20</v>
      </c>
      <c r="AK98" s="1" t="s">
        <v>20</v>
      </c>
    </row>
    <row r="99" spans="1:37" x14ac:dyDescent="0.15">
      <c r="A99" s="1">
        <v>7</v>
      </c>
      <c r="B99" s="1" t="s">
        <v>62</v>
      </c>
      <c r="C99" s="1" t="b">
        <v>0</v>
      </c>
      <c r="D99" s="1" t="s">
        <v>22</v>
      </c>
      <c r="E99" s="1" t="s">
        <v>4</v>
      </c>
      <c r="F99" s="1" t="s">
        <v>12</v>
      </c>
      <c r="G99" s="1" t="s">
        <v>11</v>
      </c>
      <c r="H99" s="1" t="s">
        <v>10</v>
      </c>
      <c r="I99" s="1" t="s">
        <v>9</v>
      </c>
      <c r="J99" s="1" t="s">
        <v>9</v>
      </c>
      <c r="K99" s="1" t="s">
        <v>9</v>
      </c>
      <c r="L99" s="1" t="s">
        <v>9</v>
      </c>
      <c r="M99" s="1" t="s">
        <v>9</v>
      </c>
      <c r="N99" s="1" t="s">
        <v>9</v>
      </c>
      <c r="O99" s="2">
        <v>35.698158264160156</v>
      </c>
      <c r="P99" s="2">
        <v>34.548499999999997</v>
      </c>
      <c r="Q99" s="2">
        <v>1.6258622</v>
      </c>
      <c r="R99" s="1" t="s">
        <v>9</v>
      </c>
      <c r="S99" s="1" t="s">
        <v>9</v>
      </c>
      <c r="T99" s="1" t="s">
        <v>9</v>
      </c>
      <c r="U99" s="1" t="s">
        <v>9</v>
      </c>
      <c r="V99" s="1" t="b">
        <v>1</v>
      </c>
      <c r="W99" s="2">
        <v>3.9999999105930328E-2</v>
      </c>
      <c r="X99" s="1" t="b">
        <v>1</v>
      </c>
      <c r="Y99" s="1">
        <v>1</v>
      </c>
      <c r="Z99" s="1">
        <v>45</v>
      </c>
      <c r="AA99" s="1" t="s">
        <v>9</v>
      </c>
      <c r="AB99" s="2">
        <v>0.66924702441989137</v>
      </c>
      <c r="AC99" s="2">
        <v>0.72987197617634547</v>
      </c>
      <c r="AD99" s="1" t="s">
        <v>9</v>
      </c>
      <c r="AE99" s="1" t="s">
        <v>9</v>
      </c>
      <c r="AF99" s="1" t="s">
        <v>9</v>
      </c>
      <c r="AG99" s="1" t="s">
        <v>9</v>
      </c>
      <c r="AH99" s="1" t="s">
        <v>9</v>
      </c>
      <c r="AI99" s="1" t="s">
        <v>9</v>
      </c>
      <c r="AJ99" s="1" t="s">
        <v>20</v>
      </c>
      <c r="AK99" s="1" t="s">
        <v>20</v>
      </c>
    </row>
    <row r="100" spans="1:37" x14ac:dyDescent="0.15">
      <c r="A100" s="1">
        <v>8</v>
      </c>
      <c r="B100" s="1" t="s">
        <v>61</v>
      </c>
      <c r="C100" s="1" t="b">
        <v>0</v>
      </c>
      <c r="D100" s="1" t="s">
        <v>0</v>
      </c>
      <c r="E100" s="1" t="s">
        <v>4</v>
      </c>
      <c r="F100" s="1" t="s">
        <v>12</v>
      </c>
      <c r="G100" s="1" t="s">
        <v>11</v>
      </c>
      <c r="H100" s="1" t="s">
        <v>10</v>
      </c>
      <c r="I100" s="1" t="s">
        <v>9</v>
      </c>
      <c r="J100" s="1" t="s">
        <v>9</v>
      </c>
      <c r="K100" s="1" t="s">
        <v>9</v>
      </c>
      <c r="L100" s="1" t="s">
        <v>9</v>
      </c>
      <c r="M100" s="1" t="s">
        <v>9</v>
      </c>
      <c r="N100" s="1" t="s">
        <v>9</v>
      </c>
      <c r="O100" s="2">
        <v>31.041790008544922</v>
      </c>
      <c r="P100" s="2">
        <v>29.655643000000001</v>
      </c>
      <c r="Q100" s="2">
        <v>1.9603059</v>
      </c>
      <c r="R100" s="1" t="s">
        <v>9</v>
      </c>
      <c r="S100" s="1" t="s">
        <v>9</v>
      </c>
      <c r="T100" s="1" t="s">
        <v>9</v>
      </c>
      <c r="U100" s="1" t="s">
        <v>9</v>
      </c>
      <c r="V100" s="1" t="b">
        <v>1</v>
      </c>
      <c r="W100" s="2">
        <v>3.9999999105930328E-2</v>
      </c>
      <c r="X100" s="1" t="b">
        <v>1</v>
      </c>
      <c r="Y100" s="1">
        <v>1</v>
      </c>
      <c r="Z100" s="1">
        <v>45</v>
      </c>
      <c r="AA100" s="1" t="s">
        <v>9</v>
      </c>
      <c r="AB100" s="2">
        <v>0.66691986762112432</v>
      </c>
      <c r="AC100" s="2">
        <v>0.49411889925031782</v>
      </c>
      <c r="AD100" s="1" t="s">
        <v>9</v>
      </c>
      <c r="AE100" s="1" t="s">
        <v>9</v>
      </c>
      <c r="AF100" s="1" t="s">
        <v>9</v>
      </c>
      <c r="AG100" s="1" t="s">
        <v>9</v>
      </c>
      <c r="AH100" s="1" t="s">
        <v>9</v>
      </c>
      <c r="AI100" s="1" t="s">
        <v>9</v>
      </c>
      <c r="AJ100" s="1" t="s">
        <v>20</v>
      </c>
      <c r="AK100" s="1" t="s">
        <v>20</v>
      </c>
    </row>
    <row r="101" spans="1:37" x14ac:dyDescent="0.15">
      <c r="A101" s="1">
        <v>9</v>
      </c>
      <c r="B101" s="1" t="s">
        <v>60</v>
      </c>
      <c r="C101" s="1" t="b">
        <v>0</v>
      </c>
      <c r="D101" s="1" t="s">
        <v>18</v>
      </c>
      <c r="E101" s="1" t="s">
        <v>4</v>
      </c>
      <c r="F101" s="1" t="s">
        <v>12</v>
      </c>
      <c r="G101" s="1" t="s">
        <v>11</v>
      </c>
      <c r="H101" s="1" t="s">
        <v>10</v>
      </c>
      <c r="I101" s="1" t="s">
        <v>9</v>
      </c>
      <c r="J101" s="1" t="s">
        <v>9</v>
      </c>
      <c r="K101" s="1" t="s">
        <v>9</v>
      </c>
      <c r="L101" s="1" t="s">
        <v>9</v>
      </c>
      <c r="M101" s="1" t="s">
        <v>9</v>
      </c>
      <c r="N101" s="1" t="s">
        <v>9</v>
      </c>
      <c r="O101" s="2">
        <v>36.864452362060547</v>
      </c>
      <c r="P101" s="2">
        <v>35.547359999999998</v>
      </c>
      <c r="Q101" s="2">
        <v>1.8626506</v>
      </c>
      <c r="R101" s="1" t="s">
        <v>9</v>
      </c>
      <c r="S101" s="1" t="s">
        <v>9</v>
      </c>
      <c r="T101" s="1" t="s">
        <v>9</v>
      </c>
      <c r="U101" s="1" t="s">
        <v>9</v>
      </c>
      <c r="V101" s="1" t="b">
        <v>1</v>
      </c>
      <c r="W101" s="2">
        <v>3.9999999105930328E-2</v>
      </c>
      <c r="X101" s="1" t="b">
        <v>1</v>
      </c>
      <c r="Y101" s="1">
        <v>1</v>
      </c>
      <c r="Z101" s="1">
        <v>45</v>
      </c>
      <c r="AA101" s="1" t="s">
        <v>9</v>
      </c>
      <c r="AB101" s="2">
        <v>0.69071278999791907</v>
      </c>
      <c r="AC101" s="2">
        <v>0.66968372158595535</v>
      </c>
      <c r="AD101" s="1" t="s">
        <v>9</v>
      </c>
      <c r="AE101" s="1" t="s">
        <v>9</v>
      </c>
      <c r="AF101" s="1" t="s">
        <v>9</v>
      </c>
      <c r="AG101" s="1" t="s">
        <v>9</v>
      </c>
      <c r="AH101" s="1" t="s">
        <v>9</v>
      </c>
      <c r="AI101" s="1" t="s">
        <v>9</v>
      </c>
      <c r="AJ101" s="1" t="s">
        <v>20</v>
      </c>
      <c r="AK101" s="1" t="s">
        <v>20</v>
      </c>
    </row>
    <row r="102" spans="1:37" x14ac:dyDescent="0.15">
      <c r="A102" s="1">
        <v>10</v>
      </c>
      <c r="B102" s="1" t="s">
        <v>59</v>
      </c>
      <c r="C102" s="1" t="b">
        <v>0</v>
      </c>
      <c r="D102" s="1" t="s">
        <v>16</v>
      </c>
      <c r="E102" s="1" t="s">
        <v>4</v>
      </c>
      <c r="F102" s="1" t="s">
        <v>12</v>
      </c>
      <c r="G102" s="1" t="s">
        <v>11</v>
      </c>
      <c r="H102" s="1" t="s">
        <v>10</v>
      </c>
      <c r="I102" s="1" t="s">
        <v>9</v>
      </c>
      <c r="J102" s="1" t="s">
        <v>9</v>
      </c>
      <c r="K102" s="1" t="s">
        <v>9</v>
      </c>
      <c r="L102" s="1" t="s">
        <v>9</v>
      </c>
      <c r="M102" s="1" t="s">
        <v>9</v>
      </c>
      <c r="N102" s="1" t="s">
        <v>9</v>
      </c>
      <c r="O102" s="2">
        <v>34.373741149902344</v>
      </c>
      <c r="P102" s="2">
        <v>33.316741999999998</v>
      </c>
      <c r="Q102" s="2">
        <v>1.4948199</v>
      </c>
      <c r="R102" s="1" t="s">
        <v>9</v>
      </c>
      <c r="S102" s="1" t="s">
        <v>9</v>
      </c>
      <c r="T102" s="1" t="s">
        <v>9</v>
      </c>
      <c r="U102" s="1" t="s">
        <v>9</v>
      </c>
      <c r="V102" s="1" t="b">
        <v>1</v>
      </c>
      <c r="W102" s="2">
        <v>3.9999999105930328E-2</v>
      </c>
      <c r="X102" s="1" t="b">
        <v>1</v>
      </c>
      <c r="Y102" s="1">
        <v>1</v>
      </c>
      <c r="Z102" s="1">
        <v>45</v>
      </c>
      <c r="AA102" s="1" t="s">
        <v>9</v>
      </c>
      <c r="AB102" s="2">
        <v>0.67502257176588276</v>
      </c>
      <c r="AC102" s="2">
        <v>0.62178973938380411</v>
      </c>
      <c r="AD102" s="1" t="s">
        <v>9</v>
      </c>
      <c r="AE102" s="1" t="s">
        <v>9</v>
      </c>
      <c r="AF102" s="1" t="s">
        <v>9</v>
      </c>
      <c r="AG102" s="1" t="s">
        <v>9</v>
      </c>
      <c r="AH102" s="1" t="s">
        <v>9</v>
      </c>
      <c r="AI102" s="1" t="s">
        <v>9</v>
      </c>
      <c r="AJ102" s="1" t="s">
        <v>20</v>
      </c>
      <c r="AK102" s="1" t="s">
        <v>20</v>
      </c>
    </row>
    <row r="103" spans="1:37" x14ac:dyDescent="0.15">
      <c r="A103" s="1">
        <v>11</v>
      </c>
      <c r="B103" s="1" t="s">
        <v>58</v>
      </c>
      <c r="C103" s="1" t="b">
        <v>0</v>
      </c>
      <c r="D103" s="1" t="s">
        <v>14</v>
      </c>
      <c r="E103" s="1" t="s">
        <v>4</v>
      </c>
      <c r="F103" s="1" t="s">
        <v>12</v>
      </c>
      <c r="G103" s="1" t="s">
        <v>11</v>
      </c>
      <c r="H103" s="1" t="s">
        <v>10</v>
      </c>
      <c r="I103" s="1" t="s">
        <v>9</v>
      </c>
      <c r="J103" s="1" t="s">
        <v>9</v>
      </c>
      <c r="K103" s="1" t="s">
        <v>9</v>
      </c>
      <c r="L103" s="1" t="s">
        <v>9</v>
      </c>
      <c r="M103" s="1" t="s">
        <v>9</v>
      </c>
      <c r="N103" s="1" t="s">
        <v>9</v>
      </c>
      <c r="O103" s="2">
        <v>34.658500671386719</v>
      </c>
      <c r="P103" s="2">
        <v>34.658670000000001</v>
      </c>
      <c r="Q103" s="2">
        <v>2.4006845000000001E-4</v>
      </c>
      <c r="R103" s="1" t="s">
        <v>9</v>
      </c>
      <c r="S103" s="1" t="s">
        <v>9</v>
      </c>
      <c r="T103" s="1" t="s">
        <v>9</v>
      </c>
      <c r="U103" s="1" t="s">
        <v>9</v>
      </c>
      <c r="V103" s="1" t="b">
        <v>1</v>
      </c>
      <c r="W103" s="2">
        <v>3.9999999105930328E-2</v>
      </c>
      <c r="X103" s="1" t="b">
        <v>1</v>
      </c>
      <c r="Y103" s="1">
        <v>1</v>
      </c>
      <c r="Z103" s="1">
        <v>45</v>
      </c>
      <c r="AA103" s="1" t="s">
        <v>9</v>
      </c>
      <c r="AB103" s="2">
        <v>0.81889156465454138</v>
      </c>
      <c r="AC103" s="2">
        <v>0.74111954744899289</v>
      </c>
      <c r="AD103" s="1" t="s">
        <v>9</v>
      </c>
      <c r="AE103" s="1" t="s">
        <v>9</v>
      </c>
      <c r="AF103" s="1" t="s">
        <v>9</v>
      </c>
      <c r="AG103" s="1" t="s">
        <v>9</v>
      </c>
      <c r="AH103" s="1" t="s">
        <v>9</v>
      </c>
      <c r="AI103" s="1" t="s">
        <v>9</v>
      </c>
      <c r="AJ103" s="1" t="s">
        <v>8</v>
      </c>
      <c r="AK103" s="1" t="s">
        <v>20</v>
      </c>
    </row>
    <row r="104" spans="1:37" x14ac:dyDescent="0.15">
      <c r="A104" s="1">
        <v>25</v>
      </c>
      <c r="B104" s="1" t="s">
        <v>57</v>
      </c>
      <c r="C104" s="1" t="b">
        <v>0</v>
      </c>
      <c r="D104" s="1" t="s">
        <v>34</v>
      </c>
      <c r="E104" s="1" t="s">
        <v>4</v>
      </c>
      <c r="F104" s="1" t="s">
        <v>12</v>
      </c>
      <c r="G104" s="1" t="s">
        <v>11</v>
      </c>
      <c r="H104" s="1" t="s">
        <v>10</v>
      </c>
      <c r="I104" s="1" t="s">
        <v>9</v>
      </c>
      <c r="J104" s="1" t="s">
        <v>9</v>
      </c>
      <c r="K104" s="1" t="s">
        <v>9</v>
      </c>
      <c r="L104" s="1" t="s">
        <v>9</v>
      </c>
      <c r="M104" s="1" t="s">
        <v>9</v>
      </c>
      <c r="N104" s="1" t="s">
        <v>9</v>
      </c>
      <c r="O104" s="2">
        <v>32.158596038818359</v>
      </c>
      <c r="P104" s="2">
        <v>33.215263</v>
      </c>
      <c r="Q104" s="2">
        <v>1.4943506</v>
      </c>
      <c r="R104" s="1" t="s">
        <v>9</v>
      </c>
      <c r="S104" s="1" t="s">
        <v>9</v>
      </c>
      <c r="T104" s="1" t="s">
        <v>9</v>
      </c>
      <c r="U104" s="1" t="s">
        <v>9</v>
      </c>
      <c r="V104" s="1" t="b">
        <v>1</v>
      </c>
      <c r="W104" s="2">
        <v>3.9999999105930328E-2</v>
      </c>
      <c r="X104" s="1" t="b">
        <v>1</v>
      </c>
      <c r="Y104" s="1">
        <v>1</v>
      </c>
      <c r="Z104" s="1">
        <v>45</v>
      </c>
      <c r="AA104" s="1" t="s">
        <v>9</v>
      </c>
      <c r="AB104" s="2">
        <v>0.77704449668573983</v>
      </c>
      <c r="AC104" s="2">
        <v>0.67205139854180906</v>
      </c>
      <c r="AD104" s="1" t="s">
        <v>9</v>
      </c>
      <c r="AE104" s="1" t="s">
        <v>9</v>
      </c>
      <c r="AF104" s="1" t="s">
        <v>9</v>
      </c>
      <c r="AG104" s="1" t="s">
        <v>9</v>
      </c>
      <c r="AH104" s="1" t="s">
        <v>9</v>
      </c>
      <c r="AI104" s="1" t="s">
        <v>9</v>
      </c>
      <c r="AJ104" s="1" t="s">
        <v>20</v>
      </c>
      <c r="AK104" s="1" t="s">
        <v>20</v>
      </c>
    </row>
    <row r="105" spans="1:37" x14ac:dyDescent="0.15">
      <c r="A105" s="1">
        <v>26</v>
      </c>
      <c r="B105" s="1" t="s">
        <v>56</v>
      </c>
      <c r="C105" s="1" t="b">
        <v>0</v>
      </c>
      <c r="D105" s="1" t="s">
        <v>32</v>
      </c>
      <c r="E105" s="1" t="s">
        <v>4</v>
      </c>
      <c r="F105" s="1" t="s">
        <v>12</v>
      </c>
      <c r="G105" s="1" t="s">
        <v>11</v>
      </c>
      <c r="H105" s="1" t="s">
        <v>10</v>
      </c>
      <c r="I105" s="1" t="s">
        <v>9</v>
      </c>
      <c r="J105" s="1" t="s">
        <v>9</v>
      </c>
      <c r="K105" s="1" t="s">
        <v>9</v>
      </c>
      <c r="L105" s="1" t="s">
        <v>9</v>
      </c>
      <c r="M105" s="1" t="s">
        <v>9</v>
      </c>
      <c r="N105" s="1" t="s">
        <v>9</v>
      </c>
      <c r="O105" s="2">
        <v>33.757476806640597</v>
      </c>
      <c r="P105" s="2">
        <v>33.465938568115199</v>
      </c>
      <c r="Q105" s="2">
        <v>0.29480946000000002</v>
      </c>
      <c r="R105" s="1" t="s">
        <v>9</v>
      </c>
      <c r="S105" s="1" t="s">
        <v>9</v>
      </c>
      <c r="T105" s="1" t="s">
        <v>9</v>
      </c>
      <c r="U105" s="1" t="s">
        <v>9</v>
      </c>
      <c r="V105" s="1" t="b">
        <v>1</v>
      </c>
      <c r="W105" s="2">
        <v>3.9999999105930328E-2</v>
      </c>
      <c r="X105" s="1" t="b">
        <v>1</v>
      </c>
      <c r="Y105" s="1">
        <v>1</v>
      </c>
      <c r="Z105" s="1">
        <v>45</v>
      </c>
      <c r="AA105" s="1" t="s">
        <v>9</v>
      </c>
      <c r="AB105" s="2">
        <v>0.68711425990680663</v>
      </c>
      <c r="AC105" s="2">
        <v>0.58443911162830686</v>
      </c>
      <c r="AD105" s="1" t="s">
        <v>9</v>
      </c>
      <c r="AE105" s="1" t="s">
        <v>9</v>
      </c>
      <c r="AF105" s="1" t="s">
        <v>9</v>
      </c>
      <c r="AG105" s="1" t="s">
        <v>9</v>
      </c>
      <c r="AH105" s="1" t="s">
        <v>9</v>
      </c>
      <c r="AI105" s="1" t="s">
        <v>9</v>
      </c>
      <c r="AJ105" s="1" t="s">
        <v>8</v>
      </c>
      <c r="AK105" s="1" t="s">
        <v>20</v>
      </c>
    </row>
    <row r="106" spans="1:37" x14ac:dyDescent="0.15">
      <c r="A106" s="1">
        <v>27</v>
      </c>
      <c r="B106" s="1" t="s">
        <v>55</v>
      </c>
      <c r="C106" s="1" t="b">
        <v>0</v>
      </c>
      <c r="D106" s="1" t="s">
        <v>30</v>
      </c>
      <c r="E106" s="1" t="s">
        <v>4</v>
      </c>
      <c r="F106" s="1" t="s">
        <v>12</v>
      </c>
      <c r="G106" s="1" t="s">
        <v>11</v>
      </c>
      <c r="H106" s="1" t="s">
        <v>10</v>
      </c>
      <c r="I106" s="1" t="s">
        <v>9</v>
      </c>
      <c r="J106" s="1" t="s">
        <v>9</v>
      </c>
      <c r="K106" s="1" t="s">
        <v>9</v>
      </c>
      <c r="L106" s="1" t="s">
        <v>9</v>
      </c>
      <c r="M106" s="1" t="s">
        <v>9</v>
      </c>
      <c r="N106" s="1" t="s">
        <v>9</v>
      </c>
      <c r="O106" s="2">
        <v>33.172420501708999</v>
      </c>
      <c r="P106" s="2">
        <v>33.190286636352553</v>
      </c>
      <c r="Q106" s="2">
        <v>0.7323733</v>
      </c>
      <c r="R106" s="1" t="s">
        <v>9</v>
      </c>
      <c r="S106" s="1" t="s">
        <v>9</v>
      </c>
      <c r="T106" s="1" t="s">
        <v>9</v>
      </c>
      <c r="U106" s="1" t="s">
        <v>9</v>
      </c>
      <c r="V106" s="1" t="b">
        <v>1</v>
      </c>
      <c r="W106" s="2">
        <v>3.9999999105930328E-2</v>
      </c>
      <c r="X106" s="1" t="b">
        <v>1</v>
      </c>
      <c r="Y106" s="1">
        <v>1</v>
      </c>
      <c r="Z106" s="1">
        <v>45</v>
      </c>
      <c r="AA106" s="1" t="s">
        <v>9</v>
      </c>
      <c r="AB106" s="2">
        <v>0.738844333360686</v>
      </c>
      <c r="AC106" s="2">
        <v>0.66655417436203279</v>
      </c>
      <c r="AD106" s="1" t="s">
        <v>9</v>
      </c>
      <c r="AE106" s="1" t="s">
        <v>9</v>
      </c>
      <c r="AF106" s="1" t="s">
        <v>9</v>
      </c>
      <c r="AG106" s="1" t="s">
        <v>9</v>
      </c>
      <c r="AH106" s="1" t="s">
        <v>9</v>
      </c>
      <c r="AI106" s="1" t="s">
        <v>9</v>
      </c>
      <c r="AJ106" s="1" t="s">
        <v>20</v>
      </c>
      <c r="AK106" s="1" t="s">
        <v>20</v>
      </c>
    </row>
    <row r="107" spans="1:37" x14ac:dyDescent="0.15">
      <c r="A107" s="1">
        <v>28</v>
      </c>
      <c r="B107" s="1" t="s">
        <v>54</v>
      </c>
      <c r="C107" s="1" t="b">
        <v>0</v>
      </c>
      <c r="D107" s="1" t="s">
        <v>28</v>
      </c>
      <c r="E107" s="1" t="s">
        <v>4</v>
      </c>
      <c r="F107" s="1" t="s">
        <v>12</v>
      </c>
      <c r="G107" s="1" t="s">
        <v>11</v>
      </c>
      <c r="H107" s="1" t="s">
        <v>10</v>
      </c>
      <c r="I107" s="1" t="s">
        <v>9</v>
      </c>
      <c r="J107" s="1" t="s">
        <v>9</v>
      </c>
      <c r="K107" s="1" t="s">
        <v>9</v>
      </c>
      <c r="L107" s="1" t="s">
        <v>9</v>
      </c>
      <c r="M107" s="1" t="s">
        <v>9</v>
      </c>
      <c r="N107" s="1" t="s">
        <v>9</v>
      </c>
      <c r="O107" s="2">
        <v>33.5427856445312</v>
      </c>
      <c r="P107" s="2">
        <v>33.423133850097649</v>
      </c>
      <c r="Q107" s="2">
        <v>0.53789359999999997</v>
      </c>
      <c r="R107" s="1" t="s">
        <v>9</v>
      </c>
      <c r="S107" s="1" t="s">
        <v>9</v>
      </c>
      <c r="T107" s="1" t="s">
        <v>9</v>
      </c>
      <c r="U107" s="1" t="s">
        <v>9</v>
      </c>
      <c r="V107" s="1" t="b">
        <v>1</v>
      </c>
      <c r="W107" s="2">
        <v>3.9999999105930328E-2</v>
      </c>
      <c r="X107" s="1" t="b">
        <v>1</v>
      </c>
      <c r="Y107" s="1">
        <v>1</v>
      </c>
      <c r="Z107" s="1">
        <v>45</v>
      </c>
      <c r="AA107" s="1" t="s">
        <v>9</v>
      </c>
      <c r="AB107" s="2">
        <v>0.72606204534411023</v>
      </c>
      <c r="AC107" s="2">
        <v>0.70389616940150912</v>
      </c>
      <c r="AD107" s="1" t="s">
        <v>9</v>
      </c>
      <c r="AE107" s="1" t="s">
        <v>9</v>
      </c>
      <c r="AF107" s="1" t="s">
        <v>9</v>
      </c>
      <c r="AG107" s="1" t="s">
        <v>9</v>
      </c>
      <c r="AH107" s="1" t="s">
        <v>9</v>
      </c>
      <c r="AI107" s="1" t="s">
        <v>9</v>
      </c>
      <c r="AJ107" s="1" t="s">
        <v>20</v>
      </c>
      <c r="AK107" s="1" t="s">
        <v>20</v>
      </c>
    </row>
    <row r="108" spans="1:37" x14ac:dyDescent="0.15">
      <c r="A108" s="1">
        <v>29</v>
      </c>
      <c r="B108" s="1" t="s">
        <v>53</v>
      </c>
      <c r="C108" s="1" t="b">
        <v>0</v>
      </c>
      <c r="D108" s="1" t="s">
        <v>26</v>
      </c>
      <c r="E108" s="1" t="s">
        <v>4</v>
      </c>
      <c r="F108" s="1" t="s">
        <v>12</v>
      </c>
      <c r="G108" s="1" t="s">
        <v>11</v>
      </c>
      <c r="H108" s="1" t="s">
        <v>10</v>
      </c>
      <c r="I108" s="1" t="s">
        <v>9</v>
      </c>
      <c r="J108" s="1" t="s">
        <v>9</v>
      </c>
      <c r="K108" s="1" t="s">
        <v>9</v>
      </c>
      <c r="L108" s="1" t="s">
        <v>9</v>
      </c>
      <c r="M108" s="1" t="s">
        <v>9</v>
      </c>
      <c r="N108" s="1" t="s">
        <v>9</v>
      </c>
      <c r="O108" s="2">
        <v>31.649574279785156</v>
      </c>
      <c r="P108" s="2">
        <v>31.829644999999999</v>
      </c>
      <c r="Q108" s="2">
        <v>0.25465866999999998</v>
      </c>
      <c r="R108" s="1" t="s">
        <v>9</v>
      </c>
      <c r="S108" s="1" t="s">
        <v>9</v>
      </c>
      <c r="T108" s="1" t="s">
        <v>9</v>
      </c>
      <c r="U108" s="1" t="s">
        <v>9</v>
      </c>
      <c r="V108" s="1" t="b">
        <v>1</v>
      </c>
      <c r="W108" s="2">
        <v>3.9999999105930328E-2</v>
      </c>
      <c r="X108" s="1" t="b">
        <v>1</v>
      </c>
      <c r="Y108" s="1">
        <v>1</v>
      </c>
      <c r="Z108" s="1">
        <v>45</v>
      </c>
      <c r="AA108" s="1" t="s">
        <v>9</v>
      </c>
      <c r="AB108" s="2">
        <v>0.73412632332641969</v>
      </c>
      <c r="AC108" s="2">
        <v>0.75447395421045371</v>
      </c>
      <c r="AD108" s="1" t="s">
        <v>9</v>
      </c>
      <c r="AE108" s="1" t="s">
        <v>9</v>
      </c>
      <c r="AF108" s="1" t="s">
        <v>9</v>
      </c>
      <c r="AG108" s="1" t="s">
        <v>9</v>
      </c>
      <c r="AH108" s="1" t="s">
        <v>9</v>
      </c>
      <c r="AI108" s="1" t="s">
        <v>9</v>
      </c>
      <c r="AJ108" s="1" t="s">
        <v>8</v>
      </c>
      <c r="AK108" s="1" t="s">
        <v>20</v>
      </c>
    </row>
    <row r="109" spans="1:37" x14ac:dyDescent="0.15">
      <c r="A109" s="1">
        <v>30</v>
      </c>
      <c r="B109" s="1" t="s">
        <v>52</v>
      </c>
      <c r="C109" s="1" t="b">
        <v>0</v>
      </c>
      <c r="D109" s="1" t="s">
        <v>24</v>
      </c>
      <c r="E109" s="1" t="s">
        <v>4</v>
      </c>
      <c r="F109" s="1" t="s">
        <v>12</v>
      </c>
      <c r="G109" s="1" t="s">
        <v>11</v>
      </c>
      <c r="H109" s="1" t="s">
        <v>10</v>
      </c>
      <c r="I109" s="1" t="s">
        <v>9</v>
      </c>
      <c r="J109" s="1" t="s">
        <v>9</v>
      </c>
      <c r="K109" s="1" t="s">
        <v>9</v>
      </c>
      <c r="L109" s="1" t="s">
        <v>9</v>
      </c>
      <c r="M109" s="1" t="s">
        <v>9</v>
      </c>
      <c r="N109" s="1" t="s">
        <v>9</v>
      </c>
      <c r="O109" s="2">
        <v>30.63542366027832</v>
      </c>
      <c r="P109" s="2">
        <v>31.462357000000001</v>
      </c>
      <c r="Q109" s="2">
        <v>1.1694610999999999</v>
      </c>
      <c r="R109" s="1" t="s">
        <v>9</v>
      </c>
      <c r="S109" s="1" t="s">
        <v>9</v>
      </c>
      <c r="T109" s="1" t="s">
        <v>9</v>
      </c>
      <c r="U109" s="1" t="s">
        <v>9</v>
      </c>
      <c r="V109" s="1" t="b">
        <v>1</v>
      </c>
      <c r="W109" s="2">
        <v>3.9999999105930328E-2</v>
      </c>
      <c r="X109" s="1" t="b">
        <v>1</v>
      </c>
      <c r="Y109" s="1">
        <v>1</v>
      </c>
      <c r="Z109" s="1">
        <v>45</v>
      </c>
      <c r="AA109" s="1" t="s">
        <v>9</v>
      </c>
      <c r="AB109" s="2">
        <v>0.79016829279471956</v>
      </c>
      <c r="AC109" s="2">
        <v>0.72167201207993392</v>
      </c>
      <c r="AD109" s="1" t="s">
        <v>9</v>
      </c>
      <c r="AE109" s="1" t="s">
        <v>9</v>
      </c>
      <c r="AF109" s="1" t="s">
        <v>9</v>
      </c>
      <c r="AG109" s="1" t="s">
        <v>9</v>
      </c>
      <c r="AH109" s="1" t="s">
        <v>9</v>
      </c>
      <c r="AI109" s="1" t="s">
        <v>9</v>
      </c>
      <c r="AJ109" s="1" t="s">
        <v>20</v>
      </c>
      <c r="AK109" s="1" t="s">
        <v>20</v>
      </c>
    </row>
    <row r="110" spans="1:37" x14ac:dyDescent="0.15">
      <c r="A110" s="1">
        <v>31</v>
      </c>
      <c r="B110" s="1" t="s">
        <v>51</v>
      </c>
      <c r="C110" s="1" t="b">
        <v>0</v>
      </c>
      <c r="D110" s="1" t="s">
        <v>22</v>
      </c>
      <c r="E110" s="1" t="s">
        <v>4</v>
      </c>
      <c r="F110" s="1" t="s">
        <v>12</v>
      </c>
      <c r="G110" s="1" t="s">
        <v>11</v>
      </c>
      <c r="H110" s="1" t="s">
        <v>10</v>
      </c>
      <c r="I110" s="1" t="s">
        <v>9</v>
      </c>
      <c r="J110" s="1" t="s">
        <v>9</v>
      </c>
      <c r="K110" s="1" t="s">
        <v>9</v>
      </c>
      <c r="L110" s="1" t="s">
        <v>9</v>
      </c>
      <c r="M110" s="1" t="s">
        <v>9</v>
      </c>
      <c r="N110" s="1" t="s">
        <v>9</v>
      </c>
      <c r="O110" s="2">
        <v>33.398841857910156</v>
      </c>
      <c r="P110" s="2">
        <v>34.548499999999997</v>
      </c>
      <c r="Q110" s="2">
        <v>1.6258622</v>
      </c>
      <c r="R110" s="1" t="s">
        <v>9</v>
      </c>
      <c r="S110" s="1" t="s">
        <v>9</v>
      </c>
      <c r="T110" s="1" t="s">
        <v>9</v>
      </c>
      <c r="U110" s="1" t="s">
        <v>9</v>
      </c>
      <c r="V110" s="1" t="b">
        <v>1</v>
      </c>
      <c r="W110" s="2">
        <v>3.9999999105930328E-2</v>
      </c>
      <c r="X110" s="1" t="b">
        <v>1</v>
      </c>
      <c r="Y110" s="1">
        <v>1</v>
      </c>
      <c r="Z110" s="1">
        <v>45</v>
      </c>
      <c r="AA110" s="1" t="s">
        <v>9</v>
      </c>
      <c r="AB110" s="2">
        <v>0.76713023216198151</v>
      </c>
      <c r="AC110" s="2">
        <v>0.77767547140314808</v>
      </c>
      <c r="AD110" s="1" t="s">
        <v>9</v>
      </c>
      <c r="AE110" s="1" t="s">
        <v>9</v>
      </c>
      <c r="AF110" s="1" t="s">
        <v>9</v>
      </c>
      <c r="AG110" s="1" t="s">
        <v>9</v>
      </c>
      <c r="AH110" s="1" t="s">
        <v>9</v>
      </c>
      <c r="AI110" s="1" t="s">
        <v>9</v>
      </c>
      <c r="AJ110" s="1" t="s">
        <v>20</v>
      </c>
      <c r="AK110" s="1" t="s">
        <v>20</v>
      </c>
    </row>
    <row r="111" spans="1:37" x14ac:dyDescent="0.15">
      <c r="A111" s="1">
        <v>32</v>
      </c>
      <c r="B111" s="1" t="s">
        <v>50</v>
      </c>
      <c r="C111" s="1" t="b">
        <v>0</v>
      </c>
      <c r="D111" s="1" t="s">
        <v>0</v>
      </c>
      <c r="E111" s="1" t="s">
        <v>4</v>
      </c>
      <c r="F111" s="1" t="s">
        <v>12</v>
      </c>
      <c r="G111" s="1" t="s">
        <v>11</v>
      </c>
      <c r="H111" s="1" t="s">
        <v>10</v>
      </c>
      <c r="I111" s="1" t="s">
        <v>9</v>
      </c>
      <c r="J111" s="1" t="s">
        <v>9</v>
      </c>
      <c r="K111" s="1" t="s">
        <v>9</v>
      </c>
      <c r="L111" s="1" t="s">
        <v>9</v>
      </c>
      <c r="M111" s="1" t="s">
        <v>9</v>
      </c>
      <c r="N111" s="1" t="s">
        <v>9</v>
      </c>
      <c r="O111" s="2">
        <v>28.269498825073242</v>
      </c>
      <c r="P111" s="2">
        <v>29.655643000000001</v>
      </c>
      <c r="Q111" s="2">
        <v>1.9603059</v>
      </c>
      <c r="R111" s="1" t="s">
        <v>9</v>
      </c>
      <c r="S111" s="1" t="s">
        <v>9</v>
      </c>
      <c r="T111" s="1" t="s">
        <v>9</v>
      </c>
      <c r="U111" s="1" t="s">
        <v>9</v>
      </c>
      <c r="V111" s="1" t="b">
        <v>1</v>
      </c>
      <c r="W111" s="2">
        <v>3.9999999105930328E-2</v>
      </c>
      <c r="X111" s="1" t="b">
        <v>1</v>
      </c>
      <c r="Y111" s="1">
        <v>1</v>
      </c>
      <c r="Z111" s="1">
        <v>45</v>
      </c>
      <c r="AA111" s="1" t="s">
        <v>9</v>
      </c>
      <c r="AB111" s="2">
        <v>0.81230963519798616</v>
      </c>
      <c r="AC111" s="2">
        <v>0.77754486552384294</v>
      </c>
      <c r="AD111" s="1" t="s">
        <v>9</v>
      </c>
      <c r="AE111" s="1" t="s">
        <v>9</v>
      </c>
      <c r="AF111" s="1" t="s">
        <v>9</v>
      </c>
      <c r="AG111" s="1" t="s">
        <v>9</v>
      </c>
      <c r="AH111" s="1" t="s">
        <v>9</v>
      </c>
      <c r="AI111" s="1" t="s">
        <v>9</v>
      </c>
      <c r="AJ111" s="1" t="s">
        <v>20</v>
      </c>
      <c r="AK111" s="1" t="s">
        <v>20</v>
      </c>
    </row>
    <row r="112" spans="1:37" x14ac:dyDescent="0.15">
      <c r="A112" s="1">
        <v>33</v>
      </c>
      <c r="B112" s="1" t="s">
        <v>49</v>
      </c>
      <c r="C112" s="1" t="b">
        <v>0</v>
      </c>
      <c r="D112" s="1" t="s">
        <v>18</v>
      </c>
      <c r="E112" s="1" t="s">
        <v>4</v>
      </c>
      <c r="F112" s="1" t="s">
        <v>12</v>
      </c>
      <c r="G112" s="1" t="s">
        <v>11</v>
      </c>
      <c r="H112" s="1" t="s">
        <v>10</v>
      </c>
      <c r="I112" s="1" t="s">
        <v>9</v>
      </c>
      <c r="J112" s="1" t="s">
        <v>9</v>
      </c>
      <c r="K112" s="1" t="s">
        <v>9</v>
      </c>
      <c r="L112" s="1" t="s">
        <v>9</v>
      </c>
      <c r="M112" s="1" t="s">
        <v>9</v>
      </c>
      <c r="N112" s="1" t="s">
        <v>9</v>
      </c>
      <c r="O112" s="2">
        <v>34.230266571044922</v>
      </c>
      <c r="P112" s="2">
        <v>35.547359999999998</v>
      </c>
      <c r="Q112" s="2">
        <v>1.8626506</v>
      </c>
      <c r="R112" s="1" t="s">
        <v>9</v>
      </c>
      <c r="S112" s="1" t="s">
        <v>9</v>
      </c>
      <c r="T112" s="1" t="s">
        <v>9</v>
      </c>
      <c r="U112" s="1" t="s">
        <v>9</v>
      </c>
      <c r="V112" s="1" t="b">
        <v>1</v>
      </c>
      <c r="W112" s="2">
        <v>3.9999999105930328E-2</v>
      </c>
      <c r="X112" s="1" t="b">
        <v>1</v>
      </c>
      <c r="Y112" s="1">
        <v>1</v>
      </c>
      <c r="Z112" s="1">
        <v>45</v>
      </c>
      <c r="AA112" s="1" t="s">
        <v>9</v>
      </c>
      <c r="AB112" s="2">
        <v>0.83137942624395389</v>
      </c>
      <c r="AC112" s="2">
        <v>0.74823525876970565</v>
      </c>
      <c r="AD112" s="1" t="s">
        <v>9</v>
      </c>
      <c r="AE112" s="1" t="s">
        <v>9</v>
      </c>
      <c r="AF112" s="1" t="s">
        <v>9</v>
      </c>
      <c r="AG112" s="1" t="s">
        <v>9</v>
      </c>
      <c r="AH112" s="1" t="s">
        <v>9</v>
      </c>
      <c r="AI112" s="1" t="s">
        <v>9</v>
      </c>
      <c r="AJ112" s="1" t="s">
        <v>20</v>
      </c>
      <c r="AK112" s="1" t="s">
        <v>20</v>
      </c>
    </row>
    <row r="113" spans="1:37" x14ac:dyDescent="0.15">
      <c r="A113" s="1">
        <v>34</v>
      </c>
      <c r="B113" s="1" t="s">
        <v>48</v>
      </c>
      <c r="C113" s="1" t="b">
        <v>0</v>
      </c>
      <c r="D113" s="1" t="s">
        <v>16</v>
      </c>
      <c r="E113" s="1" t="s">
        <v>4</v>
      </c>
      <c r="F113" s="1" t="s">
        <v>12</v>
      </c>
      <c r="G113" s="1" t="s">
        <v>11</v>
      </c>
      <c r="H113" s="1" t="s">
        <v>10</v>
      </c>
      <c r="I113" s="1" t="s">
        <v>9</v>
      </c>
      <c r="J113" s="1" t="s">
        <v>9</v>
      </c>
      <c r="K113" s="1" t="s">
        <v>9</v>
      </c>
      <c r="L113" s="1" t="s">
        <v>9</v>
      </c>
      <c r="M113" s="1" t="s">
        <v>9</v>
      </c>
      <c r="N113" s="1" t="s">
        <v>9</v>
      </c>
      <c r="O113" s="2">
        <v>32.259746551513672</v>
      </c>
      <c r="P113" s="2">
        <v>33.316741999999998</v>
      </c>
      <c r="Q113" s="2">
        <v>1.4948199</v>
      </c>
      <c r="R113" s="1" t="s">
        <v>9</v>
      </c>
      <c r="S113" s="1" t="s">
        <v>9</v>
      </c>
      <c r="T113" s="1" t="s">
        <v>9</v>
      </c>
      <c r="U113" s="1" t="s">
        <v>9</v>
      </c>
      <c r="V113" s="1" t="b">
        <v>1</v>
      </c>
      <c r="W113" s="2">
        <v>3.9999999105930328E-2</v>
      </c>
      <c r="X113" s="1" t="b">
        <v>1</v>
      </c>
      <c r="Y113" s="1">
        <v>1</v>
      </c>
      <c r="Z113" s="1">
        <v>45</v>
      </c>
      <c r="AA113" s="1" t="s">
        <v>9</v>
      </c>
      <c r="AB113" s="2">
        <v>0.81863115908764983</v>
      </c>
      <c r="AC113" s="2">
        <v>0.74152916718697837</v>
      </c>
      <c r="AD113" s="1" t="s">
        <v>9</v>
      </c>
      <c r="AE113" s="1" t="s">
        <v>9</v>
      </c>
      <c r="AF113" s="1" t="s">
        <v>9</v>
      </c>
      <c r="AG113" s="1" t="s">
        <v>9</v>
      </c>
      <c r="AH113" s="1" t="s">
        <v>9</v>
      </c>
      <c r="AI113" s="1" t="s">
        <v>9</v>
      </c>
      <c r="AJ113" s="1" t="s">
        <v>20</v>
      </c>
      <c r="AK113" s="1" t="s">
        <v>20</v>
      </c>
    </row>
    <row r="114" spans="1:37" x14ac:dyDescent="0.15">
      <c r="A114" s="1">
        <v>35</v>
      </c>
      <c r="B114" s="1" t="s">
        <v>47</v>
      </c>
      <c r="C114" s="1" t="b">
        <v>0</v>
      </c>
      <c r="D114" s="1" t="s">
        <v>14</v>
      </c>
      <c r="E114" s="1" t="s">
        <v>4</v>
      </c>
      <c r="F114" s="1" t="s">
        <v>12</v>
      </c>
      <c r="G114" s="1" t="s">
        <v>11</v>
      </c>
      <c r="H114" s="1" t="s">
        <v>10</v>
      </c>
      <c r="I114" s="1" t="s">
        <v>9</v>
      </c>
      <c r="J114" s="1" t="s">
        <v>9</v>
      </c>
      <c r="K114" s="1" t="s">
        <v>9</v>
      </c>
      <c r="L114" s="1" t="s">
        <v>9</v>
      </c>
      <c r="M114" s="1" t="s">
        <v>9</v>
      </c>
      <c r="N114" s="1" t="s">
        <v>9</v>
      </c>
      <c r="O114" s="2">
        <v>34.658840179443359</v>
      </c>
      <c r="P114" s="2">
        <v>34.658670000000001</v>
      </c>
      <c r="Q114" s="2">
        <v>2.4006845000000001E-4</v>
      </c>
      <c r="R114" s="1" t="s">
        <v>9</v>
      </c>
      <c r="S114" s="1" t="s">
        <v>9</v>
      </c>
      <c r="T114" s="1" t="s">
        <v>9</v>
      </c>
      <c r="U114" s="1" t="s">
        <v>9</v>
      </c>
      <c r="V114" s="1" t="b">
        <v>1</v>
      </c>
      <c r="W114" s="2">
        <v>3.9999999105930328E-2</v>
      </c>
      <c r="X114" s="1" t="b">
        <v>1</v>
      </c>
      <c r="Y114" s="1">
        <v>1</v>
      </c>
      <c r="Z114" s="1">
        <v>45</v>
      </c>
      <c r="AA114" s="1" t="s">
        <v>9</v>
      </c>
      <c r="AB114" s="2">
        <v>0.78833028609363809</v>
      </c>
      <c r="AC114" s="2">
        <v>0.76525242283921813</v>
      </c>
      <c r="AD114" s="1" t="s">
        <v>9</v>
      </c>
      <c r="AE114" s="1" t="s">
        <v>9</v>
      </c>
      <c r="AF114" s="1" t="s">
        <v>9</v>
      </c>
      <c r="AG114" s="1" t="s">
        <v>9</v>
      </c>
      <c r="AH114" s="1" t="s">
        <v>9</v>
      </c>
      <c r="AI114" s="1" t="s">
        <v>9</v>
      </c>
      <c r="AJ114" s="1" t="s">
        <v>8</v>
      </c>
      <c r="AK114" s="1" t="s">
        <v>20</v>
      </c>
    </row>
    <row r="115" spans="1:37" x14ac:dyDescent="0.15">
      <c r="A115" s="1">
        <v>49</v>
      </c>
      <c r="B115" s="1" t="s">
        <v>46</v>
      </c>
      <c r="C115" s="1" t="b">
        <v>0</v>
      </c>
      <c r="D115" s="1" t="s">
        <v>34</v>
      </c>
      <c r="E115" s="1" t="s">
        <v>13</v>
      </c>
      <c r="F115" s="1" t="s">
        <v>12</v>
      </c>
      <c r="G115" s="1" t="s">
        <v>11</v>
      </c>
      <c r="H115" s="1" t="s">
        <v>10</v>
      </c>
      <c r="I115" s="1" t="s">
        <v>9</v>
      </c>
      <c r="J115" s="1" t="s">
        <v>9</v>
      </c>
      <c r="K115" s="1" t="s">
        <v>9</v>
      </c>
      <c r="L115" s="2">
        <v>3.2762115000000001</v>
      </c>
      <c r="M115" s="2">
        <v>0.13970429000000001</v>
      </c>
      <c r="N115" s="2">
        <v>76.830579999999998</v>
      </c>
      <c r="O115" s="2">
        <v>30.899654388427734</v>
      </c>
      <c r="P115" s="2">
        <v>30.949795000000002</v>
      </c>
      <c r="Q115" s="2">
        <v>7.090921E-2</v>
      </c>
      <c r="R115" s="1" t="s">
        <v>9</v>
      </c>
      <c r="S115" s="2">
        <v>-2.2654667000000002</v>
      </c>
      <c r="T115" s="2">
        <v>1.0578544000000001</v>
      </c>
      <c r="U115" s="2">
        <v>-1.7120285</v>
      </c>
      <c r="V115" s="1" t="b">
        <v>1</v>
      </c>
      <c r="W115" s="2">
        <v>0.3464139884272262</v>
      </c>
      <c r="X115" s="1" t="b">
        <v>1</v>
      </c>
      <c r="Y115" s="1">
        <v>1</v>
      </c>
      <c r="Z115" s="1">
        <v>45</v>
      </c>
      <c r="AA115" s="1" t="s">
        <v>9</v>
      </c>
      <c r="AB115" s="2">
        <v>1.4804713925583328</v>
      </c>
      <c r="AC115" s="2">
        <v>0.96835162984531009</v>
      </c>
      <c r="AD115" s="1" t="s">
        <v>9</v>
      </c>
      <c r="AE115" s="1" t="s">
        <v>9</v>
      </c>
      <c r="AF115" s="1" t="s">
        <v>9</v>
      </c>
      <c r="AG115" s="1" t="s">
        <v>9</v>
      </c>
      <c r="AH115" s="1" t="s">
        <v>9</v>
      </c>
      <c r="AI115" s="1" t="s">
        <v>9</v>
      </c>
      <c r="AJ115" s="1" t="s">
        <v>8</v>
      </c>
      <c r="AK115" s="1" t="s">
        <v>8</v>
      </c>
    </row>
    <row r="116" spans="1:37" x14ac:dyDescent="0.15">
      <c r="A116" s="1">
        <v>50</v>
      </c>
      <c r="B116" s="1" t="s">
        <v>45</v>
      </c>
      <c r="C116" s="1" t="b">
        <v>0</v>
      </c>
      <c r="D116" s="1" t="s">
        <v>32</v>
      </c>
      <c r="E116" s="1" t="s">
        <v>13</v>
      </c>
      <c r="F116" s="1" t="s">
        <v>12</v>
      </c>
      <c r="G116" s="1" t="s">
        <v>11</v>
      </c>
      <c r="H116" s="1" t="s">
        <v>10</v>
      </c>
      <c r="I116" s="1" t="s">
        <v>9</v>
      </c>
      <c r="J116" s="1" t="s">
        <v>9</v>
      </c>
      <c r="K116" s="1" t="s">
        <v>9</v>
      </c>
      <c r="L116" s="2">
        <v>7.0984410000000002</v>
      </c>
      <c r="M116" s="2">
        <v>3.7517010000000002</v>
      </c>
      <c r="N116" s="2">
        <v>13.430673000000001</v>
      </c>
      <c r="O116" s="2">
        <v>31.632528305053711</v>
      </c>
      <c r="P116" s="2">
        <v>31.585000000000001</v>
      </c>
      <c r="Q116" s="2">
        <v>6.7217819999999998E-2</v>
      </c>
      <c r="R116" s="1" t="s">
        <v>9</v>
      </c>
      <c r="S116" s="2">
        <v>-3.3809404000000001</v>
      </c>
      <c r="T116" s="2">
        <v>0.21381164999999999</v>
      </c>
      <c r="U116" s="2">
        <v>-2.8275022999999999</v>
      </c>
      <c r="V116" s="1" t="b">
        <v>1</v>
      </c>
      <c r="W116" s="2">
        <v>0.3464139884272262</v>
      </c>
      <c r="X116" s="1" t="b">
        <v>1</v>
      </c>
      <c r="Y116" s="1">
        <v>1</v>
      </c>
      <c r="Z116" s="1">
        <v>45</v>
      </c>
      <c r="AA116" s="1" t="s">
        <v>9</v>
      </c>
      <c r="AB116" s="2">
        <v>1.4423537072855759</v>
      </c>
      <c r="AC116" s="2">
        <v>0.9715444940772463</v>
      </c>
      <c r="AD116" s="1" t="s">
        <v>9</v>
      </c>
      <c r="AE116" s="1" t="s">
        <v>9</v>
      </c>
      <c r="AF116" s="1" t="s">
        <v>9</v>
      </c>
      <c r="AG116" s="1" t="s">
        <v>9</v>
      </c>
      <c r="AH116" s="1" t="s">
        <v>9</v>
      </c>
      <c r="AI116" s="1" t="s">
        <v>9</v>
      </c>
      <c r="AJ116" s="1" t="s">
        <v>8</v>
      </c>
      <c r="AK116" s="1" t="s">
        <v>8</v>
      </c>
    </row>
    <row r="117" spans="1:37" x14ac:dyDescent="0.15">
      <c r="A117" s="1">
        <v>51</v>
      </c>
      <c r="B117" s="1" t="s">
        <v>44</v>
      </c>
      <c r="C117" s="1" t="b">
        <v>0</v>
      </c>
      <c r="D117" s="1" t="s">
        <v>30</v>
      </c>
      <c r="E117" s="1" t="s">
        <v>13</v>
      </c>
      <c r="F117" s="1" t="s">
        <v>12</v>
      </c>
      <c r="G117" s="1" t="s">
        <v>11</v>
      </c>
      <c r="H117" s="1" t="s">
        <v>10</v>
      </c>
      <c r="I117" s="1" t="s">
        <v>9</v>
      </c>
      <c r="J117" s="1" t="s">
        <v>9</v>
      </c>
      <c r="K117" s="1" t="s">
        <v>9</v>
      </c>
      <c r="L117" s="2">
        <v>15.603467</v>
      </c>
      <c r="M117" s="2">
        <v>3.2128245999999998</v>
      </c>
      <c r="N117" s="2">
        <v>75.780100000000004</v>
      </c>
      <c r="O117" s="2">
        <v>32.060791015625</v>
      </c>
      <c r="P117" s="2">
        <v>32.173054</v>
      </c>
      <c r="Q117" s="2">
        <v>0.15876346999999999</v>
      </c>
      <c r="R117" s="1" t="s">
        <v>9</v>
      </c>
      <c r="S117" s="2">
        <v>-4.5172330000000001</v>
      </c>
      <c r="T117" s="2">
        <v>0.52989459999999999</v>
      </c>
      <c r="U117" s="2">
        <v>-3.9637946999999998</v>
      </c>
      <c r="V117" s="1" t="b">
        <v>1</v>
      </c>
      <c r="W117" s="2">
        <v>0.3464139884272262</v>
      </c>
      <c r="X117" s="1" t="b">
        <v>1</v>
      </c>
      <c r="Y117" s="1">
        <v>1</v>
      </c>
      <c r="Z117" s="1">
        <v>45</v>
      </c>
      <c r="AA117" s="1" t="s">
        <v>9</v>
      </c>
      <c r="AB117" s="2">
        <v>1.5054945748106205</v>
      </c>
      <c r="AC117" s="2">
        <v>0.98241439947342968</v>
      </c>
      <c r="AD117" s="1" t="s">
        <v>9</v>
      </c>
      <c r="AE117" s="1" t="s">
        <v>9</v>
      </c>
      <c r="AF117" s="1" t="s">
        <v>9</v>
      </c>
      <c r="AG117" s="1" t="s">
        <v>9</v>
      </c>
      <c r="AH117" s="1" t="s">
        <v>9</v>
      </c>
      <c r="AI117" s="1" t="s">
        <v>9</v>
      </c>
      <c r="AJ117" s="1" t="s">
        <v>8</v>
      </c>
      <c r="AK117" s="1" t="s">
        <v>8</v>
      </c>
    </row>
    <row r="118" spans="1:37" x14ac:dyDescent="0.15">
      <c r="A118" s="1">
        <v>52</v>
      </c>
      <c r="B118" s="1" t="s">
        <v>43</v>
      </c>
      <c r="C118" s="1" t="b">
        <v>0</v>
      </c>
      <c r="D118" s="1" t="s">
        <v>28</v>
      </c>
      <c r="E118" s="1" t="s">
        <v>13</v>
      </c>
      <c r="F118" s="1" t="s">
        <v>12</v>
      </c>
      <c r="G118" s="1" t="s">
        <v>11</v>
      </c>
      <c r="H118" s="1" t="s">
        <v>10</v>
      </c>
      <c r="I118" s="1" t="s">
        <v>9</v>
      </c>
      <c r="J118" s="1" t="s">
        <v>9</v>
      </c>
      <c r="K118" s="1" t="s">
        <v>9</v>
      </c>
      <c r="L118" s="2">
        <v>48.386119999999998</v>
      </c>
      <c r="M118" s="2">
        <v>15.525339000000001</v>
      </c>
      <c r="N118" s="2">
        <v>150.79971</v>
      </c>
      <c r="O118" s="2">
        <v>31.797927856445312</v>
      </c>
      <c r="P118" s="2">
        <v>31.773174000000001</v>
      </c>
      <c r="Q118" s="2">
        <v>3.5006836E-2</v>
      </c>
      <c r="R118" s="1" t="s">
        <v>9</v>
      </c>
      <c r="S118" s="2">
        <v>-6.1499595999999999</v>
      </c>
      <c r="T118" s="2">
        <v>0.38115283999999999</v>
      </c>
      <c r="U118" s="2">
        <v>-5.5965214000000003</v>
      </c>
      <c r="V118" s="1" t="b">
        <v>1</v>
      </c>
      <c r="W118" s="2">
        <v>0.3464139884272262</v>
      </c>
      <c r="X118" s="1" t="b">
        <v>1</v>
      </c>
      <c r="Y118" s="1">
        <v>1</v>
      </c>
      <c r="Z118" s="1">
        <v>45</v>
      </c>
      <c r="AA118" s="1" t="s">
        <v>9</v>
      </c>
      <c r="AB118" s="2">
        <v>1.4240984637536187</v>
      </c>
      <c r="AC118" s="2">
        <v>0.98167961728114483</v>
      </c>
      <c r="AD118" s="1" t="s">
        <v>9</v>
      </c>
      <c r="AE118" s="1" t="s">
        <v>9</v>
      </c>
      <c r="AF118" s="1" t="s">
        <v>9</v>
      </c>
      <c r="AG118" s="1" t="s">
        <v>9</v>
      </c>
      <c r="AH118" s="1" t="s">
        <v>9</v>
      </c>
      <c r="AI118" s="1" t="s">
        <v>9</v>
      </c>
      <c r="AJ118" s="1" t="s">
        <v>8</v>
      </c>
      <c r="AK118" s="1" t="s">
        <v>8</v>
      </c>
    </row>
    <row r="119" spans="1:37" x14ac:dyDescent="0.15">
      <c r="A119" s="1">
        <v>53</v>
      </c>
      <c r="B119" s="1" t="s">
        <v>42</v>
      </c>
      <c r="C119" s="1" t="b">
        <v>0</v>
      </c>
      <c r="D119" s="1" t="s">
        <v>26</v>
      </c>
      <c r="E119" s="1" t="s">
        <v>13</v>
      </c>
      <c r="F119" s="1" t="s">
        <v>12</v>
      </c>
      <c r="G119" s="1" t="s">
        <v>11</v>
      </c>
      <c r="H119" s="1" t="s">
        <v>10</v>
      </c>
      <c r="I119" s="1" t="s">
        <v>9</v>
      </c>
      <c r="J119" s="1" t="s">
        <v>9</v>
      </c>
      <c r="K119" s="1" t="s">
        <v>9</v>
      </c>
      <c r="L119" s="2">
        <v>2.0606062000000001</v>
      </c>
      <c r="M119" s="2">
        <v>0.98489106000000004</v>
      </c>
      <c r="N119" s="2">
        <v>4.3112370000000002</v>
      </c>
      <c r="O119" s="2">
        <v>30.402976989746094</v>
      </c>
      <c r="P119" s="2">
        <v>30.233139000000001</v>
      </c>
      <c r="Q119" s="2">
        <v>0.24018848000000001</v>
      </c>
      <c r="R119" s="1" t="s">
        <v>9</v>
      </c>
      <c r="S119" s="2">
        <v>-1.5965071</v>
      </c>
      <c r="T119" s="2">
        <v>0.24752933999999999</v>
      </c>
      <c r="U119" s="2">
        <v>-1.0430689</v>
      </c>
      <c r="V119" s="1" t="b">
        <v>1</v>
      </c>
      <c r="W119" s="2">
        <v>0.3464139884272262</v>
      </c>
      <c r="X119" s="1" t="b">
        <v>1</v>
      </c>
      <c r="Y119" s="1">
        <v>1</v>
      </c>
      <c r="Z119" s="1">
        <v>45</v>
      </c>
      <c r="AA119" s="1" t="s">
        <v>9</v>
      </c>
      <c r="AB119" s="2">
        <v>1.4970321888644389</v>
      </c>
      <c r="AC119" s="2">
        <v>0.98534566881427688</v>
      </c>
      <c r="AD119" s="1" t="s">
        <v>9</v>
      </c>
      <c r="AE119" s="1" t="s">
        <v>9</v>
      </c>
      <c r="AF119" s="1" t="s">
        <v>9</v>
      </c>
      <c r="AG119" s="1" t="s">
        <v>9</v>
      </c>
      <c r="AH119" s="1" t="s">
        <v>9</v>
      </c>
      <c r="AI119" s="1" t="s">
        <v>9</v>
      </c>
      <c r="AJ119" s="1" t="s">
        <v>8</v>
      </c>
      <c r="AK119" s="1" t="s">
        <v>8</v>
      </c>
    </row>
    <row r="120" spans="1:37" x14ac:dyDescent="0.15">
      <c r="A120" s="1">
        <v>54</v>
      </c>
      <c r="B120" s="1" t="s">
        <v>41</v>
      </c>
      <c r="C120" s="1" t="b">
        <v>0</v>
      </c>
      <c r="D120" s="1" t="s">
        <v>24</v>
      </c>
      <c r="E120" s="1" t="s">
        <v>13</v>
      </c>
      <c r="F120" s="1" t="s">
        <v>12</v>
      </c>
      <c r="G120" s="1" t="s">
        <v>11</v>
      </c>
      <c r="H120" s="1" t="s">
        <v>10</v>
      </c>
      <c r="I120" s="1" t="s">
        <v>9</v>
      </c>
      <c r="J120" s="1" t="s">
        <v>9</v>
      </c>
      <c r="K120" s="1" t="s">
        <v>9</v>
      </c>
      <c r="L120" s="2">
        <v>1.8944757999999999</v>
      </c>
      <c r="M120" s="2">
        <v>0.15939431000000001</v>
      </c>
      <c r="N120" s="2">
        <v>22.516729999999999</v>
      </c>
      <c r="O120" s="2">
        <v>29.916048049926758</v>
      </c>
      <c r="P120" s="2">
        <v>29.987121999999999</v>
      </c>
      <c r="Q120" s="2">
        <v>0.100511804</v>
      </c>
      <c r="R120" s="1" t="s">
        <v>9</v>
      </c>
      <c r="S120" s="2">
        <v>-1.4752369000000001</v>
      </c>
      <c r="T120" s="2">
        <v>0.82998245999999998</v>
      </c>
      <c r="U120" s="2">
        <v>-0.92179869999999997</v>
      </c>
      <c r="V120" s="1" t="b">
        <v>1</v>
      </c>
      <c r="W120" s="2">
        <v>0.3464139884272262</v>
      </c>
      <c r="X120" s="1" t="b">
        <v>1</v>
      </c>
      <c r="Y120" s="1">
        <v>1</v>
      </c>
      <c r="Z120" s="1">
        <v>45</v>
      </c>
      <c r="AA120" s="1" t="s">
        <v>9</v>
      </c>
      <c r="AB120" s="2">
        <v>1.4718200441717872</v>
      </c>
      <c r="AC120" s="2">
        <v>0.97122282160746876</v>
      </c>
      <c r="AD120" s="1" t="s">
        <v>9</v>
      </c>
      <c r="AE120" s="1" t="s">
        <v>9</v>
      </c>
      <c r="AF120" s="1" t="s">
        <v>9</v>
      </c>
      <c r="AG120" s="1" t="s">
        <v>9</v>
      </c>
      <c r="AH120" s="1" t="s">
        <v>9</v>
      </c>
      <c r="AI120" s="1" t="s">
        <v>9</v>
      </c>
      <c r="AJ120" s="1" t="s">
        <v>8</v>
      </c>
      <c r="AK120" s="1" t="s">
        <v>8</v>
      </c>
    </row>
    <row r="121" spans="1:37" x14ac:dyDescent="0.15">
      <c r="A121" s="1">
        <v>55</v>
      </c>
      <c r="B121" s="1" t="s">
        <v>40</v>
      </c>
      <c r="C121" s="1" t="b">
        <v>0</v>
      </c>
      <c r="D121" s="1" t="s">
        <v>22</v>
      </c>
      <c r="E121" s="1" t="s">
        <v>13</v>
      </c>
      <c r="F121" s="1" t="s">
        <v>12</v>
      </c>
      <c r="G121" s="1" t="s">
        <v>11</v>
      </c>
      <c r="H121" s="1" t="s">
        <v>10</v>
      </c>
      <c r="I121" s="1" t="s">
        <v>9</v>
      </c>
      <c r="J121" s="1" t="s">
        <v>9</v>
      </c>
      <c r="K121" s="1" t="s">
        <v>9</v>
      </c>
      <c r="L121" s="2">
        <v>9.7205080000000006</v>
      </c>
      <c r="M121" s="2">
        <v>0.28166613000000001</v>
      </c>
      <c r="N121" s="2">
        <v>335.46194000000003</v>
      </c>
      <c r="O121" s="2">
        <v>31.011026382446289</v>
      </c>
      <c r="P121" s="2">
        <v>30.714030999999999</v>
      </c>
      <c r="Q121" s="2">
        <v>0.42001592999999998</v>
      </c>
      <c r="R121" s="1" t="s">
        <v>9</v>
      </c>
      <c r="S121" s="2">
        <v>-3.8344697999999999</v>
      </c>
      <c r="T121" s="2">
        <v>1.1874008</v>
      </c>
      <c r="U121" s="2">
        <v>-3.2810315999999999</v>
      </c>
      <c r="V121" s="1" t="b">
        <v>1</v>
      </c>
      <c r="W121" s="2">
        <v>0.3464139884272262</v>
      </c>
      <c r="X121" s="1" t="b">
        <v>1</v>
      </c>
      <c r="Y121" s="1">
        <v>1</v>
      </c>
      <c r="Z121" s="1">
        <v>45</v>
      </c>
      <c r="AA121" s="1" t="s">
        <v>9</v>
      </c>
      <c r="AB121" s="2">
        <v>1.4308012420624576</v>
      </c>
      <c r="AC121" s="2">
        <v>0.98077910994514861</v>
      </c>
      <c r="AD121" s="1" t="s">
        <v>9</v>
      </c>
      <c r="AE121" s="1" t="s">
        <v>9</v>
      </c>
      <c r="AF121" s="1" t="s">
        <v>9</v>
      </c>
      <c r="AG121" s="1" t="s">
        <v>9</v>
      </c>
      <c r="AH121" s="1" t="s">
        <v>9</v>
      </c>
      <c r="AI121" s="1" t="s">
        <v>9</v>
      </c>
      <c r="AJ121" s="1" t="s">
        <v>8</v>
      </c>
      <c r="AK121" s="1" t="s">
        <v>8</v>
      </c>
    </row>
    <row r="122" spans="1:37" x14ac:dyDescent="0.15">
      <c r="A122" s="1">
        <v>56</v>
      </c>
      <c r="B122" s="1" t="s">
        <v>39</v>
      </c>
      <c r="C122" s="1" t="b">
        <v>0</v>
      </c>
      <c r="D122" s="1" t="s">
        <v>0</v>
      </c>
      <c r="E122" s="1" t="s">
        <v>13</v>
      </c>
      <c r="F122" s="1" t="s">
        <v>12</v>
      </c>
      <c r="G122" s="1" t="s">
        <v>11</v>
      </c>
      <c r="H122" s="1" t="s">
        <v>10</v>
      </c>
      <c r="I122" s="1" t="s">
        <v>9</v>
      </c>
      <c r="J122" s="1" t="s">
        <v>9</v>
      </c>
      <c r="K122" s="1" t="s">
        <v>9</v>
      </c>
      <c r="L122" s="2">
        <v>1</v>
      </c>
      <c r="M122" s="2">
        <v>1.2394451000000001E-2</v>
      </c>
      <c r="N122" s="2">
        <v>80.681269999999998</v>
      </c>
      <c r="O122" s="2">
        <v>29.5980224609375</v>
      </c>
      <c r="P122" s="2">
        <v>29.102207</v>
      </c>
      <c r="Q122" s="2">
        <v>0.70119005000000001</v>
      </c>
      <c r="R122" s="1" t="s">
        <v>9</v>
      </c>
      <c r="S122" s="2">
        <v>-0.55343819999999999</v>
      </c>
      <c r="T122" s="2">
        <v>1.4721526</v>
      </c>
      <c r="U122" s="2">
        <v>0</v>
      </c>
      <c r="V122" s="1" t="b">
        <v>1</v>
      </c>
      <c r="W122" s="2">
        <v>0.3464139884272262</v>
      </c>
      <c r="X122" s="1" t="b">
        <v>1</v>
      </c>
      <c r="Y122" s="1">
        <v>1</v>
      </c>
      <c r="Z122" s="1">
        <v>45</v>
      </c>
      <c r="AA122" s="1" t="s">
        <v>9</v>
      </c>
      <c r="AB122" s="2">
        <v>1.4449765129403711</v>
      </c>
      <c r="AC122" s="2">
        <v>0.97868630861788186</v>
      </c>
      <c r="AD122" s="1" t="s">
        <v>9</v>
      </c>
      <c r="AE122" s="1" t="s">
        <v>9</v>
      </c>
      <c r="AF122" s="1" t="s">
        <v>9</v>
      </c>
      <c r="AG122" s="1" t="s">
        <v>9</v>
      </c>
      <c r="AH122" s="1" t="s">
        <v>9</v>
      </c>
      <c r="AI122" s="1" t="s">
        <v>9</v>
      </c>
      <c r="AJ122" s="1" t="s">
        <v>20</v>
      </c>
      <c r="AK122" s="1" t="s">
        <v>8</v>
      </c>
    </row>
    <row r="123" spans="1:37" x14ac:dyDescent="0.15">
      <c r="A123" s="1">
        <v>57</v>
      </c>
      <c r="B123" s="1" t="s">
        <v>38</v>
      </c>
      <c r="C123" s="1" t="b">
        <v>0</v>
      </c>
      <c r="D123" s="1" t="s">
        <v>18</v>
      </c>
      <c r="E123" s="1" t="s">
        <v>13</v>
      </c>
      <c r="F123" s="1" t="s">
        <v>12</v>
      </c>
      <c r="G123" s="1" t="s">
        <v>11</v>
      </c>
      <c r="H123" s="1" t="s">
        <v>10</v>
      </c>
      <c r="I123" s="1" t="s">
        <v>9</v>
      </c>
      <c r="J123" s="1" t="s">
        <v>9</v>
      </c>
      <c r="K123" s="1" t="s">
        <v>9</v>
      </c>
      <c r="L123" s="2">
        <v>12.562905000000001</v>
      </c>
      <c r="M123" s="2">
        <v>0.22378917000000001</v>
      </c>
      <c r="N123" s="2">
        <v>705.24680000000001</v>
      </c>
      <c r="O123" s="2">
        <v>31.641508102416992</v>
      </c>
      <c r="P123" s="2">
        <v>31.342822999999999</v>
      </c>
      <c r="Q123" s="2">
        <v>0.42240446999999998</v>
      </c>
      <c r="R123" s="1" t="s">
        <v>9</v>
      </c>
      <c r="S123" s="2">
        <v>-4.2045364000000003</v>
      </c>
      <c r="T123" s="2">
        <v>1.3505355999999999</v>
      </c>
      <c r="U123" s="2">
        <v>-3.6510983000000001</v>
      </c>
      <c r="V123" s="1" t="b">
        <v>1</v>
      </c>
      <c r="W123" s="2">
        <v>0.3464139884272262</v>
      </c>
      <c r="X123" s="1" t="b">
        <v>1</v>
      </c>
      <c r="Y123" s="1">
        <v>1</v>
      </c>
      <c r="Z123" s="1">
        <v>45</v>
      </c>
      <c r="AA123" s="1" t="s">
        <v>9</v>
      </c>
      <c r="AB123" s="2">
        <v>1.4433447433043083</v>
      </c>
      <c r="AC123" s="2">
        <v>0.98252690722030855</v>
      </c>
      <c r="AD123" s="1" t="s">
        <v>9</v>
      </c>
      <c r="AE123" s="1" t="s">
        <v>9</v>
      </c>
      <c r="AF123" s="1" t="s">
        <v>9</v>
      </c>
      <c r="AG123" s="1" t="s">
        <v>9</v>
      </c>
      <c r="AH123" s="1" t="s">
        <v>9</v>
      </c>
      <c r="AI123" s="1" t="s">
        <v>9</v>
      </c>
      <c r="AJ123" s="1" t="s">
        <v>8</v>
      </c>
      <c r="AK123" s="1" t="s">
        <v>8</v>
      </c>
    </row>
    <row r="124" spans="1:37" x14ac:dyDescent="0.15">
      <c r="A124" s="1">
        <v>58</v>
      </c>
      <c r="B124" s="1" t="s">
        <v>37</v>
      </c>
      <c r="C124" s="1" t="b">
        <v>0</v>
      </c>
      <c r="D124" s="1" t="s">
        <v>16</v>
      </c>
      <c r="E124" s="1" t="s">
        <v>13</v>
      </c>
      <c r="F124" s="1" t="s">
        <v>12</v>
      </c>
      <c r="G124" s="1" t="s">
        <v>11</v>
      </c>
      <c r="H124" s="1" t="s">
        <v>10</v>
      </c>
      <c r="I124" s="1" t="s">
        <v>9</v>
      </c>
      <c r="J124" s="1" t="s">
        <v>9</v>
      </c>
      <c r="K124" s="1" t="s">
        <v>9</v>
      </c>
      <c r="L124" s="2">
        <v>2.8820109999999999</v>
      </c>
      <c r="M124" s="2">
        <v>0.10650723400000001</v>
      </c>
      <c r="N124" s="2">
        <v>77.98518</v>
      </c>
      <c r="O124" s="2">
        <v>31.561256408691406</v>
      </c>
      <c r="P124" s="2">
        <v>31.236229000000002</v>
      </c>
      <c r="Q124" s="2">
        <v>0.45965689999999998</v>
      </c>
      <c r="R124" s="1" t="s">
        <v>9</v>
      </c>
      <c r="S124" s="2">
        <v>-2.080514</v>
      </c>
      <c r="T124" s="2">
        <v>1.1058414999999999</v>
      </c>
      <c r="U124" s="2">
        <v>-1.5270758</v>
      </c>
      <c r="V124" s="1" t="b">
        <v>1</v>
      </c>
      <c r="W124" s="2">
        <v>0.3464139884272262</v>
      </c>
      <c r="X124" s="1" t="b">
        <v>1</v>
      </c>
      <c r="Y124" s="1">
        <v>1</v>
      </c>
      <c r="Z124" s="1">
        <v>45</v>
      </c>
      <c r="AA124" s="1" t="s">
        <v>9</v>
      </c>
      <c r="AB124" s="2">
        <v>1.4504225650492995</v>
      </c>
      <c r="AC124" s="2">
        <v>0.9704079530728531</v>
      </c>
      <c r="AD124" s="1" t="s">
        <v>9</v>
      </c>
      <c r="AE124" s="1" t="s">
        <v>9</v>
      </c>
      <c r="AF124" s="1" t="s">
        <v>9</v>
      </c>
      <c r="AG124" s="1" t="s">
        <v>9</v>
      </c>
      <c r="AH124" s="1" t="s">
        <v>9</v>
      </c>
      <c r="AI124" s="1" t="s">
        <v>9</v>
      </c>
      <c r="AJ124" s="1" t="s">
        <v>8</v>
      </c>
      <c r="AK124" s="1" t="s">
        <v>8</v>
      </c>
    </row>
    <row r="125" spans="1:37" x14ac:dyDescent="0.15">
      <c r="A125" s="1">
        <v>59</v>
      </c>
      <c r="B125" s="1" t="s">
        <v>36</v>
      </c>
      <c r="C125" s="1" t="b">
        <v>0</v>
      </c>
      <c r="D125" s="1" t="s">
        <v>14</v>
      </c>
      <c r="E125" s="1" t="s">
        <v>13</v>
      </c>
      <c r="F125" s="1" t="s">
        <v>12</v>
      </c>
      <c r="G125" s="1" t="s">
        <v>11</v>
      </c>
      <c r="H125" s="1" t="s">
        <v>10</v>
      </c>
      <c r="I125" s="1" t="s">
        <v>9</v>
      </c>
      <c r="J125" s="1" t="s">
        <v>9</v>
      </c>
      <c r="K125" s="1" t="s">
        <v>9</v>
      </c>
      <c r="L125" s="2">
        <v>13.569214000000001</v>
      </c>
      <c r="M125" s="2">
        <v>6.1618576000000003</v>
      </c>
      <c r="N125" s="2">
        <v>29.881177999999998</v>
      </c>
      <c r="O125" s="2">
        <v>30.607664108276367</v>
      </c>
      <c r="P125" s="2">
        <v>30.342967999999999</v>
      </c>
      <c r="Q125" s="2">
        <v>0.37433818000000002</v>
      </c>
      <c r="R125" s="1" t="s">
        <v>9</v>
      </c>
      <c r="S125" s="2">
        <v>-4.3157034000000003</v>
      </c>
      <c r="T125" s="2">
        <v>0.26469713</v>
      </c>
      <c r="U125" s="2">
        <v>-3.7622651999999999</v>
      </c>
      <c r="V125" s="1" t="b">
        <v>1</v>
      </c>
      <c r="W125" s="2">
        <v>0.3464139884272262</v>
      </c>
      <c r="X125" s="1" t="b">
        <v>1</v>
      </c>
      <c r="Y125" s="1">
        <v>1</v>
      </c>
      <c r="Z125" s="1">
        <v>45</v>
      </c>
      <c r="AA125" s="1" t="s">
        <v>9</v>
      </c>
      <c r="AB125" s="2">
        <v>1.4387947362902669</v>
      </c>
      <c r="AC125" s="2">
        <v>0.97985759482790735</v>
      </c>
      <c r="AD125" s="1" t="s">
        <v>9</v>
      </c>
      <c r="AE125" s="1" t="s">
        <v>9</v>
      </c>
      <c r="AF125" s="1" t="s">
        <v>9</v>
      </c>
      <c r="AG125" s="1" t="s">
        <v>9</v>
      </c>
      <c r="AH125" s="1" t="s">
        <v>9</v>
      </c>
      <c r="AI125" s="1" t="s">
        <v>9</v>
      </c>
      <c r="AJ125" s="1" t="s">
        <v>8</v>
      </c>
      <c r="AK125" s="1" t="s">
        <v>8</v>
      </c>
    </row>
    <row r="126" spans="1:37" x14ac:dyDescent="0.15">
      <c r="A126" s="1">
        <v>73</v>
      </c>
      <c r="B126" s="1" t="s">
        <v>35</v>
      </c>
      <c r="C126" s="1" t="b">
        <v>0</v>
      </c>
      <c r="D126" s="1" t="s">
        <v>34</v>
      </c>
      <c r="E126" s="1" t="s">
        <v>13</v>
      </c>
      <c r="F126" s="1" t="s">
        <v>12</v>
      </c>
      <c r="G126" s="1" t="s">
        <v>11</v>
      </c>
      <c r="H126" s="1" t="s">
        <v>10</v>
      </c>
      <c r="I126" s="1" t="s">
        <v>9</v>
      </c>
      <c r="J126" s="1" t="s">
        <v>9</v>
      </c>
      <c r="K126" s="1" t="s">
        <v>9</v>
      </c>
      <c r="L126" s="2">
        <v>3.2762115000000001</v>
      </c>
      <c r="M126" s="2">
        <v>0.13970429000000001</v>
      </c>
      <c r="N126" s="2">
        <v>76.830579999999998</v>
      </c>
      <c r="O126" s="2">
        <v>30.999935150146484</v>
      </c>
      <c r="P126" s="2">
        <v>30.949795000000002</v>
      </c>
      <c r="Q126" s="2">
        <v>7.090921E-2</v>
      </c>
      <c r="R126" s="1" t="s">
        <v>9</v>
      </c>
      <c r="S126" s="2">
        <v>-2.2654667000000002</v>
      </c>
      <c r="T126" s="2">
        <v>1.0578544000000001</v>
      </c>
      <c r="U126" s="2">
        <v>-1.7120285</v>
      </c>
      <c r="V126" s="1" t="b">
        <v>1</v>
      </c>
      <c r="W126" s="2">
        <v>0.3464139884272262</v>
      </c>
      <c r="X126" s="1" t="b">
        <v>1</v>
      </c>
      <c r="Y126" s="1">
        <v>1</v>
      </c>
      <c r="Z126" s="1">
        <v>45</v>
      </c>
      <c r="AA126" s="1" t="s">
        <v>9</v>
      </c>
      <c r="AB126" s="2">
        <v>1.5144205805987616</v>
      </c>
      <c r="AC126" s="2">
        <v>0.98740533854349455</v>
      </c>
      <c r="AD126" s="1" t="s">
        <v>9</v>
      </c>
      <c r="AE126" s="1" t="s">
        <v>9</v>
      </c>
      <c r="AF126" s="1" t="s">
        <v>9</v>
      </c>
      <c r="AG126" s="1" t="s">
        <v>9</v>
      </c>
      <c r="AH126" s="1" t="s">
        <v>9</v>
      </c>
      <c r="AI126" s="1" t="s">
        <v>9</v>
      </c>
      <c r="AJ126" s="1" t="s">
        <v>8</v>
      </c>
      <c r="AK126" s="1" t="s">
        <v>8</v>
      </c>
    </row>
    <row r="127" spans="1:37" x14ac:dyDescent="0.15">
      <c r="A127" s="1">
        <v>74</v>
      </c>
      <c r="B127" s="1" t="s">
        <v>33</v>
      </c>
      <c r="C127" s="1" t="b">
        <v>0</v>
      </c>
      <c r="D127" s="1" t="s">
        <v>32</v>
      </c>
      <c r="E127" s="1" t="s">
        <v>13</v>
      </c>
      <c r="F127" s="1" t="s">
        <v>12</v>
      </c>
      <c r="G127" s="1" t="s">
        <v>11</v>
      </c>
      <c r="H127" s="1" t="s">
        <v>10</v>
      </c>
      <c r="I127" s="1" t="s">
        <v>9</v>
      </c>
      <c r="J127" s="1" t="s">
        <v>9</v>
      </c>
      <c r="K127" s="1" t="s">
        <v>9</v>
      </c>
      <c r="L127" s="2">
        <v>7.0984410000000002</v>
      </c>
      <c r="M127" s="2">
        <v>3.7517010000000002</v>
      </c>
      <c r="N127" s="2">
        <v>13.430673000000001</v>
      </c>
      <c r="O127" s="2">
        <v>31.537467956542969</v>
      </c>
      <c r="P127" s="2">
        <v>31.585000000000001</v>
      </c>
      <c r="Q127" s="2">
        <v>6.7217819999999998E-2</v>
      </c>
      <c r="R127" s="1" t="s">
        <v>9</v>
      </c>
      <c r="S127" s="2">
        <v>-3.3809404000000001</v>
      </c>
      <c r="T127" s="2">
        <v>0.21381164999999999</v>
      </c>
      <c r="U127" s="2">
        <v>-2.8275022999999999</v>
      </c>
      <c r="V127" s="1" t="b">
        <v>1</v>
      </c>
      <c r="W127" s="2">
        <v>0.3464139884272262</v>
      </c>
      <c r="X127" s="1" t="b">
        <v>1</v>
      </c>
      <c r="Y127" s="1">
        <v>1</v>
      </c>
      <c r="Z127" s="1">
        <v>45</v>
      </c>
      <c r="AA127" s="1" t="s">
        <v>9</v>
      </c>
      <c r="AB127" s="2">
        <v>1.464156007449402</v>
      </c>
      <c r="AC127" s="2">
        <v>0.96441345046194171</v>
      </c>
      <c r="AD127" s="1" t="s">
        <v>9</v>
      </c>
      <c r="AE127" s="1" t="s">
        <v>9</v>
      </c>
      <c r="AF127" s="1" t="s">
        <v>9</v>
      </c>
      <c r="AG127" s="1" t="s">
        <v>9</v>
      </c>
      <c r="AH127" s="1" t="s">
        <v>9</v>
      </c>
      <c r="AI127" s="1" t="s">
        <v>9</v>
      </c>
      <c r="AJ127" s="1" t="s">
        <v>8</v>
      </c>
      <c r="AK127" s="1" t="s">
        <v>8</v>
      </c>
    </row>
    <row r="128" spans="1:37" x14ac:dyDescent="0.15">
      <c r="A128" s="1">
        <v>75</v>
      </c>
      <c r="B128" s="1" t="s">
        <v>31</v>
      </c>
      <c r="C128" s="1" t="b">
        <v>0</v>
      </c>
      <c r="D128" s="1" t="s">
        <v>30</v>
      </c>
      <c r="E128" s="1" t="s">
        <v>13</v>
      </c>
      <c r="F128" s="1" t="s">
        <v>12</v>
      </c>
      <c r="G128" s="1" t="s">
        <v>11</v>
      </c>
      <c r="H128" s="1" t="s">
        <v>10</v>
      </c>
      <c r="I128" s="1" t="s">
        <v>9</v>
      </c>
      <c r="J128" s="1" t="s">
        <v>9</v>
      </c>
      <c r="K128" s="1" t="s">
        <v>9</v>
      </c>
      <c r="L128" s="2">
        <v>15.603467</v>
      </c>
      <c r="M128" s="2">
        <v>3.2128245999999998</v>
      </c>
      <c r="N128" s="2">
        <v>75.780100000000004</v>
      </c>
      <c r="O128" s="2">
        <v>32.285316467285156</v>
      </c>
      <c r="P128" s="2">
        <v>32.173054</v>
      </c>
      <c r="Q128" s="2">
        <v>0.15876346999999999</v>
      </c>
      <c r="R128" s="1" t="s">
        <v>9</v>
      </c>
      <c r="S128" s="2">
        <v>-4.5172330000000001</v>
      </c>
      <c r="T128" s="2">
        <v>0.52989459999999999</v>
      </c>
      <c r="U128" s="2">
        <v>-3.9637946999999998</v>
      </c>
      <c r="V128" s="1" t="b">
        <v>1</v>
      </c>
      <c r="W128" s="2">
        <v>0.3464139884272262</v>
      </c>
      <c r="X128" s="1" t="b">
        <v>1</v>
      </c>
      <c r="Y128" s="1">
        <v>1</v>
      </c>
      <c r="Z128" s="1">
        <v>45</v>
      </c>
      <c r="AA128" s="1" t="s">
        <v>9</v>
      </c>
      <c r="AB128" s="2">
        <v>1.4604754486232507</v>
      </c>
      <c r="AC128" s="2">
        <v>0.9864947888804968</v>
      </c>
      <c r="AD128" s="1" t="s">
        <v>9</v>
      </c>
      <c r="AE128" s="1" t="s">
        <v>9</v>
      </c>
      <c r="AF128" s="1" t="s">
        <v>9</v>
      </c>
      <c r="AG128" s="1" t="s">
        <v>9</v>
      </c>
      <c r="AH128" s="1" t="s">
        <v>9</v>
      </c>
      <c r="AI128" s="1" t="s">
        <v>9</v>
      </c>
      <c r="AJ128" s="1" t="s">
        <v>8</v>
      </c>
      <c r="AK128" s="1" t="s">
        <v>8</v>
      </c>
    </row>
    <row r="129" spans="1:37" x14ac:dyDescent="0.15">
      <c r="A129" s="1">
        <v>76</v>
      </c>
      <c r="B129" s="1" t="s">
        <v>29</v>
      </c>
      <c r="C129" s="1" t="b">
        <v>0</v>
      </c>
      <c r="D129" s="1" t="s">
        <v>28</v>
      </c>
      <c r="E129" s="1" t="s">
        <v>13</v>
      </c>
      <c r="F129" s="1" t="s">
        <v>12</v>
      </c>
      <c r="G129" s="1" t="s">
        <v>11</v>
      </c>
      <c r="H129" s="1" t="s">
        <v>10</v>
      </c>
      <c r="I129" s="1" t="s">
        <v>9</v>
      </c>
      <c r="J129" s="1" t="s">
        <v>9</v>
      </c>
      <c r="K129" s="1" t="s">
        <v>9</v>
      </c>
      <c r="L129" s="2">
        <v>48.386119999999998</v>
      </c>
      <c r="M129" s="2">
        <v>15.525339000000001</v>
      </c>
      <c r="N129" s="2">
        <v>150.79971</v>
      </c>
      <c r="O129" s="2">
        <v>31.748420715332031</v>
      </c>
      <c r="P129" s="2">
        <v>31.773174000000001</v>
      </c>
      <c r="Q129" s="2">
        <v>3.5006836E-2</v>
      </c>
      <c r="R129" s="1" t="s">
        <v>9</v>
      </c>
      <c r="S129" s="2">
        <v>-6.1499595999999999</v>
      </c>
      <c r="T129" s="2">
        <v>0.38115283999999999</v>
      </c>
      <c r="U129" s="2">
        <v>-5.5965214000000003</v>
      </c>
      <c r="V129" s="1" t="b">
        <v>1</v>
      </c>
      <c r="W129" s="2">
        <v>0.3464139884272262</v>
      </c>
      <c r="X129" s="1" t="b">
        <v>1</v>
      </c>
      <c r="Y129" s="1">
        <v>1</v>
      </c>
      <c r="Z129" s="1">
        <v>45</v>
      </c>
      <c r="AA129" s="1" t="s">
        <v>9</v>
      </c>
      <c r="AB129" s="2">
        <v>1.4817582834358729</v>
      </c>
      <c r="AC129" s="2">
        <v>0.97850507485074079</v>
      </c>
      <c r="AD129" s="1" t="s">
        <v>9</v>
      </c>
      <c r="AE129" s="1" t="s">
        <v>9</v>
      </c>
      <c r="AF129" s="1" t="s">
        <v>9</v>
      </c>
      <c r="AG129" s="1" t="s">
        <v>9</v>
      </c>
      <c r="AH129" s="1" t="s">
        <v>9</v>
      </c>
      <c r="AI129" s="1" t="s">
        <v>9</v>
      </c>
      <c r="AJ129" s="1" t="s">
        <v>8</v>
      </c>
      <c r="AK129" s="1" t="s">
        <v>8</v>
      </c>
    </row>
    <row r="130" spans="1:37" x14ac:dyDescent="0.15">
      <c r="A130" s="1">
        <v>77</v>
      </c>
      <c r="B130" s="1" t="s">
        <v>27</v>
      </c>
      <c r="C130" s="1" t="b">
        <v>0</v>
      </c>
      <c r="D130" s="1" t="s">
        <v>26</v>
      </c>
      <c r="E130" s="1" t="s">
        <v>13</v>
      </c>
      <c r="F130" s="1" t="s">
        <v>12</v>
      </c>
      <c r="G130" s="1" t="s">
        <v>11</v>
      </c>
      <c r="H130" s="1" t="s">
        <v>10</v>
      </c>
      <c r="I130" s="1" t="s">
        <v>9</v>
      </c>
      <c r="J130" s="1" t="s">
        <v>9</v>
      </c>
      <c r="K130" s="1" t="s">
        <v>9</v>
      </c>
      <c r="L130" s="2">
        <v>2.0606062000000001</v>
      </c>
      <c r="M130" s="2">
        <v>0.98489106000000004</v>
      </c>
      <c r="N130" s="2">
        <v>4.3112370000000002</v>
      </c>
      <c r="O130" s="2">
        <v>30.063299179077148</v>
      </c>
      <c r="P130" s="2">
        <v>30.233139000000001</v>
      </c>
      <c r="Q130" s="2">
        <v>0.24018848000000001</v>
      </c>
      <c r="R130" s="1" t="s">
        <v>9</v>
      </c>
      <c r="S130" s="2">
        <v>-1.5965071</v>
      </c>
      <c r="T130" s="2">
        <v>0.24752933999999999</v>
      </c>
      <c r="U130" s="2">
        <v>-1.0430689</v>
      </c>
      <c r="V130" s="1" t="b">
        <v>1</v>
      </c>
      <c r="W130" s="2">
        <v>0.3464139884272262</v>
      </c>
      <c r="X130" s="1" t="b">
        <v>1</v>
      </c>
      <c r="Y130" s="1">
        <v>1</v>
      </c>
      <c r="Z130" s="1">
        <v>45</v>
      </c>
      <c r="AA130" s="1" t="s">
        <v>9</v>
      </c>
      <c r="AB130" s="2">
        <v>1.4810367389673313</v>
      </c>
      <c r="AC130" s="2">
        <v>0.98081299017241186</v>
      </c>
      <c r="AD130" s="1" t="s">
        <v>9</v>
      </c>
      <c r="AE130" s="1" t="s">
        <v>9</v>
      </c>
      <c r="AF130" s="1" t="s">
        <v>9</v>
      </c>
      <c r="AG130" s="1" t="s">
        <v>9</v>
      </c>
      <c r="AH130" s="1" t="s">
        <v>9</v>
      </c>
      <c r="AI130" s="1" t="s">
        <v>9</v>
      </c>
      <c r="AJ130" s="1" t="s">
        <v>8</v>
      </c>
      <c r="AK130" s="1" t="s">
        <v>8</v>
      </c>
    </row>
    <row r="131" spans="1:37" x14ac:dyDescent="0.15">
      <c r="A131" s="1">
        <v>78</v>
      </c>
      <c r="B131" s="1" t="s">
        <v>25</v>
      </c>
      <c r="C131" s="1" t="b">
        <v>0</v>
      </c>
      <c r="D131" s="1" t="s">
        <v>24</v>
      </c>
      <c r="E131" s="1" t="s">
        <v>13</v>
      </c>
      <c r="F131" s="1" t="s">
        <v>12</v>
      </c>
      <c r="G131" s="1" t="s">
        <v>11</v>
      </c>
      <c r="H131" s="1" t="s">
        <v>10</v>
      </c>
      <c r="I131" s="1" t="s">
        <v>9</v>
      </c>
      <c r="J131" s="1" t="s">
        <v>9</v>
      </c>
      <c r="K131" s="1" t="s">
        <v>9</v>
      </c>
      <c r="L131" s="2">
        <v>1.8944757999999999</v>
      </c>
      <c r="M131" s="2">
        <v>0.15939431000000001</v>
      </c>
      <c r="N131" s="2">
        <v>22.516729999999999</v>
      </c>
      <c r="O131" s="2">
        <v>30.058193206787109</v>
      </c>
      <c r="P131" s="2">
        <v>29.987121999999999</v>
      </c>
      <c r="Q131" s="2">
        <v>0.100511804</v>
      </c>
      <c r="R131" s="1" t="s">
        <v>9</v>
      </c>
      <c r="S131" s="2">
        <v>-1.4752369000000001</v>
      </c>
      <c r="T131" s="2">
        <v>0.82998245999999998</v>
      </c>
      <c r="U131" s="2">
        <v>-0.92179869999999997</v>
      </c>
      <c r="V131" s="1" t="b">
        <v>1</v>
      </c>
      <c r="W131" s="2">
        <v>0.3464139884272262</v>
      </c>
      <c r="X131" s="1" t="b">
        <v>1</v>
      </c>
      <c r="Y131" s="1">
        <v>1</v>
      </c>
      <c r="Z131" s="1">
        <v>45</v>
      </c>
      <c r="AA131" s="1" t="s">
        <v>9</v>
      </c>
      <c r="AB131" s="2">
        <v>1.5142390764471032</v>
      </c>
      <c r="AC131" s="2">
        <v>0.98340951119600972</v>
      </c>
      <c r="AD131" s="1" t="s">
        <v>9</v>
      </c>
      <c r="AE131" s="1" t="s">
        <v>9</v>
      </c>
      <c r="AF131" s="1" t="s">
        <v>9</v>
      </c>
      <c r="AG131" s="1" t="s">
        <v>9</v>
      </c>
      <c r="AH131" s="1" t="s">
        <v>9</v>
      </c>
      <c r="AI131" s="1" t="s">
        <v>9</v>
      </c>
      <c r="AJ131" s="1" t="s">
        <v>8</v>
      </c>
      <c r="AK131" s="1" t="s">
        <v>8</v>
      </c>
    </row>
    <row r="132" spans="1:37" x14ac:dyDescent="0.15">
      <c r="A132" s="1">
        <v>79</v>
      </c>
      <c r="B132" s="1" t="s">
        <v>23</v>
      </c>
      <c r="C132" s="1" t="b">
        <v>0</v>
      </c>
      <c r="D132" s="1" t="s">
        <v>22</v>
      </c>
      <c r="E132" s="1" t="s">
        <v>13</v>
      </c>
      <c r="F132" s="1" t="s">
        <v>12</v>
      </c>
      <c r="G132" s="1" t="s">
        <v>11</v>
      </c>
      <c r="H132" s="1" t="s">
        <v>10</v>
      </c>
      <c r="I132" s="1" t="s">
        <v>9</v>
      </c>
      <c r="J132" s="1" t="s">
        <v>9</v>
      </c>
      <c r="K132" s="1" t="s">
        <v>9</v>
      </c>
      <c r="L132" s="2">
        <v>9.7205080000000006</v>
      </c>
      <c r="M132" s="2">
        <v>0.28166613000000001</v>
      </c>
      <c r="N132" s="2">
        <v>335.46194000000003</v>
      </c>
      <c r="O132" s="2">
        <v>30.417034149169922</v>
      </c>
      <c r="P132" s="2">
        <v>30.714030999999999</v>
      </c>
      <c r="Q132" s="2">
        <v>0.42001592999999998</v>
      </c>
      <c r="R132" s="1" t="s">
        <v>9</v>
      </c>
      <c r="S132" s="2">
        <v>-3.8344697999999999</v>
      </c>
      <c r="T132" s="2">
        <v>1.1874008</v>
      </c>
      <c r="U132" s="2">
        <v>-3.2810315999999999</v>
      </c>
      <c r="V132" s="1" t="b">
        <v>1</v>
      </c>
      <c r="W132" s="2">
        <v>0.3464139884272262</v>
      </c>
      <c r="X132" s="1" t="b">
        <v>1</v>
      </c>
      <c r="Y132" s="1">
        <v>1</v>
      </c>
      <c r="Z132" s="1">
        <v>45</v>
      </c>
      <c r="AA132" s="1" t="s">
        <v>9</v>
      </c>
      <c r="AB132" s="2">
        <v>1.5277890136194732</v>
      </c>
      <c r="AC132" s="2">
        <v>0.99002907461948231</v>
      </c>
      <c r="AD132" s="1" t="s">
        <v>9</v>
      </c>
      <c r="AE132" s="1" t="s">
        <v>9</v>
      </c>
      <c r="AF132" s="1" t="s">
        <v>9</v>
      </c>
      <c r="AG132" s="1" t="s">
        <v>9</v>
      </c>
      <c r="AH132" s="1" t="s">
        <v>9</v>
      </c>
      <c r="AI132" s="1" t="s">
        <v>9</v>
      </c>
      <c r="AJ132" s="1" t="s">
        <v>8</v>
      </c>
      <c r="AK132" s="1" t="s">
        <v>8</v>
      </c>
    </row>
    <row r="133" spans="1:37" x14ac:dyDescent="0.15">
      <c r="A133" s="1">
        <v>80</v>
      </c>
      <c r="B133" s="1" t="s">
        <v>21</v>
      </c>
      <c r="C133" s="1" t="b">
        <v>0</v>
      </c>
      <c r="D133" s="1" t="s">
        <v>0</v>
      </c>
      <c r="E133" s="1" t="s">
        <v>13</v>
      </c>
      <c r="F133" s="1" t="s">
        <v>12</v>
      </c>
      <c r="G133" s="1" t="s">
        <v>11</v>
      </c>
      <c r="H133" s="1" t="s">
        <v>10</v>
      </c>
      <c r="I133" s="1" t="s">
        <v>9</v>
      </c>
      <c r="J133" s="1" t="s">
        <v>9</v>
      </c>
      <c r="K133" s="1" t="s">
        <v>9</v>
      </c>
      <c r="L133" s="2">
        <v>1</v>
      </c>
      <c r="M133" s="2">
        <v>1.2394451000000001E-2</v>
      </c>
      <c r="N133" s="2">
        <v>80.681269999999998</v>
      </c>
      <c r="O133" s="2">
        <v>28.606389999389648</v>
      </c>
      <c r="P133" s="2">
        <v>29.102207</v>
      </c>
      <c r="Q133" s="2">
        <v>0.70119005000000001</v>
      </c>
      <c r="R133" s="1" t="s">
        <v>9</v>
      </c>
      <c r="S133" s="2">
        <v>-0.55343819999999999</v>
      </c>
      <c r="T133" s="2">
        <v>1.4721526</v>
      </c>
      <c r="U133" s="2">
        <v>0</v>
      </c>
      <c r="V133" s="1" t="b">
        <v>1</v>
      </c>
      <c r="W133" s="2">
        <v>0.3464139884272262</v>
      </c>
      <c r="X133" s="1" t="b">
        <v>1</v>
      </c>
      <c r="Y133" s="1">
        <v>1</v>
      </c>
      <c r="Z133" s="1">
        <v>45</v>
      </c>
      <c r="AA133" s="1" t="s">
        <v>9</v>
      </c>
      <c r="AB133" s="2">
        <v>1.5443546758473978</v>
      </c>
      <c r="AC133" s="2">
        <v>0.99346153812762461</v>
      </c>
      <c r="AD133" s="1" t="s">
        <v>9</v>
      </c>
      <c r="AE133" s="1" t="s">
        <v>9</v>
      </c>
      <c r="AF133" s="1" t="s">
        <v>9</v>
      </c>
      <c r="AG133" s="1" t="s">
        <v>9</v>
      </c>
      <c r="AH133" s="1" t="s">
        <v>9</v>
      </c>
      <c r="AI133" s="1" t="s">
        <v>9</v>
      </c>
      <c r="AJ133" s="1" t="s">
        <v>20</v>
      </c>
      <c r="AK133" s="1" t="s">
        <v>8</v>
      </c>
    </row>
    <row r="134" spans="1:37" x14ac:dyDescent="0.15">
      <c r="A134" s="1">
        <v>81</v>
      </c>
      <c r="B134" s="1" t="s">
        <v>19</v>
      </c>
      <c r="C134" s="1" t="b">
        <v>0</v>
      </c>
      <c r="D134" s="1" t="s">
        <v>18</v>
      </c>
      <c r="E134" s="1" t="s">
        <v>13</v>
      </c>
      <c r="F134" s="1" t="s">
        <v>12</v>
      </c>
      <c r="G134" s="1" t="s">
        <v>11</v>
      </c>
      <c r="H134" s="1" t="s">
        <v>10</v>
      </c>
      <c r="I134" s="1" t="s">
        <v>9</v>
      </c>
      <c r="J134" s="1" t="s">
        <v>9</v>
      </c>
      <c r="K134" s="1" t="s">
        <v>9</v>
      </c>
      <c r="L134" s="2">
        <v>12.562905000000001</v>
      </c>
      <c r="M134" s="2">
        <v>0.22378917000000001</v>
      </c>
      <c r="N134" s="2">
        <v>705.24680000000001</v>
      </c>
      <c r="O134" s="2">
        <v>31.044137954711914</v>
      </c>
      <c r="P134" s="2">
        <v>31.342822999999999</v>
      </c>
      <c r="Q134" s="2">
        <v>0.42240446999999998</v>
      </c>
      <c r="R134" s="1" t="s">
        <v>9</v>
      </c>
      <c r="S134" s="2">
        <v>-4.2045364000000003</v>
      </c>
      <c r="T134" s="2">
        <v>1.3505355999999999</v>
      </c>
      <c r="U134" s="2">
        <v>-3.6510983000000001</v>
      </c>
      <c r="V134" s="1" t="b">
        <v>1</v>
      </c>
      <c r="W134" s="2">
        <v>0.3464139884272262</v>
      </c>
      <c r="X134" s="1" t="b">
        <v>1</v>
      </c>
      <c r="Y134" s="1">
        <v>1</v>
      </c>
      <c r="Z134" s="1">
        <v>45</v>
      </c>
      <c r="AA134" s="1" t="s">
        <v>9</v>
      </c>
      <c r="AB134" s="2">
        <v>1.5300319302034973</v>
      </c>
      <c r="AC134" s="2">
        <v>0.9900768049047709</v>
      </c>
      <c r="AD134" s="1" t="s">
        <v>9</v>
      </c>
      <c r="AE134" s="1" t="s">
        <v>9</v>
      </c>
      <c r="AF134" s="1" t="s">
        <v>9</v>
      </c>
      <c r="AG134" s="1" t="s">
        <v>9</v>
      </c>
      <c r="AH134" s="1" t="s">
        <v>9</v>
      </c>
      <c r="AI134" s="1" t="s">
        <v>9</v>
      </c>
      <c r="AJ134" s="1" t="s">
        <v>8</v>
      </c>
      <c r="AK134" s="1" t="s">
        <v>8</v>
      </c>
    </row>
    <row r="135" spans="1:37" x14ac:dyDescent="0.15">
      <c r="A135" s="1">
        <v>82</v>
      </c>
      <c r="B135" s="1" t="s">
        <v>17</v>
      </c>
      <c r="C135" s="1" t="b">
        <v>0</v>
      </c>
      <c r="D135" s="1" t="s">
        <v>16</v>
      </c>
      <c r="E135" s="1" t="s">
        <v>13</v>
      </c>
      <c r="F135" s="1" t="s">
        <v>12</v>
      </c>
      <c r="G135" s="1" t="s">
        <v>11</v>
      </c>
      <c r="H135" s="1" t="s">
        <v>10</v>
      </c>
      <c r="I135" s="1" t="s">
        <v>9</v>
      </c>
      <c r="J135" s="1" t="s">
        <v>9</v>
      </c>
      <c r="K135" s="1" t="s">
        <v>9</v>
      </c>
      <c r="L135" s="2">
        <v>2.8820109999999999</v>
      </c>
      <c r="M135" s="2">
        <v>0.10650723400000001</v>
      </c>
      <c r="N135" s="2">
        <v>77.98518</v>
      </c>
      <c r="O135" s="2">
        <v>30.911203384399414</v>
      </c>
      <c r="P135" s="2">
        <v>31.236229000000002</v>
      </c>
      <c r="Q135" s="2">
        <v>0.45965689999999998</v>
      </c>
      <c r="R135" s="1" t="s">
        <v>9</v>
      </c>
      <c r="S135" s="2">
        <v>-2.080514</v>
      </c>
      <c r="T135" s="2">
        <v>1.1058414999999999</v>
      </c>
      <c r="U135" s="2">
        <v>-1.5270758</v>
      </c>
      <c r="V135" s="1" t="b">
        <v>1</v>
      </c>
      <c r="W135" s="2">
        <v>0.3464139884272262</v>
      </c>
      <c r="X135" s="1" t="b">
        <v>1</v>
      </c>
      <c r="Y135" s="1">
        <v>1</v>
      </c>
      <c r="Z135" s="1">
        <v>45</v>
      </c>
      <c r="AA135" s="1" t="s">
        <v>9</v>
      </c>
      <c r="AB135" s="2">
        <v>1.5367256743920612</v>
      </c>
      <c r="AC135" s="2">
        <v>0.98566391807571319</v>
      </c>
      <c r="AD135" s="1" t="s">
        <v>9</v>
      </c>
      <c r="AE135" s="1" t="s">
        <v>9</v>
      </c>
      <c r="AF135" s="1" t="s">
        <v>9</v>
      </c>
      <c r="AG135" s="1" t="s">
        <v>9</v>
      </c>
      <c r="AH135" s="1" t="s">
        <v>9</v>
      </c>
      <c r="AI135" s="1" t="s">
        <v>9</v>
      </c>
      <c r="AJ135" s="1" t="s">
        <v>8</v>
      </c>
      <c r="AK135" s="1" t="s">
        <v>8</v>
      </c>
    </row>
    <row r="136" spans="1:37" x14ac:dyDescent="0.15">
      <c r="A136" s="1">
        <v>83</v>
      </c>
      <c r="B136" s="1" t="s">
        <v>15</v>
      </c>
      <c r="C136" s="1" t="b">
        <v>0</v>
      </c>
      <c r="D136" s="1" t="s">
        <v>14</v>
      </c>
      <c r="E136" s="1" t="s">
        <v>13</v>
      </c>
      <c r="F136" s="1" t="s">
        <v>12</v>
      </c>
      <c r="G136" s="1" t="s">
        <v>11</v>
      </c>
      <c r="H136" s="1" t="s">
        <v>10</v>
      </c>
      <c r="I136" s="1" t="s">
        <v>9</v>
      </c>
      <c r="J136" s="1" t="s">
        <v>9</v>
      </c>
      <c r="K136" s="1" t="s">
        <v>9</v>
      </c>
      <c r="L136" s="2">
        <v>13.569214000000001</v>
      </c>
      <c r="M136" s="2">
        <v>6.1618576000000003</v>
      </c>
      <c r="N136" s="2">
        <v>29.881177999999998</v>
      </c>
      <c r="O136" s="2">
        <v>30.078269958496094</v>
      </c>
      <c r="P136" s="2">
        <v>30.342967999999999</v>
      </c>
      <c r="Q136" s="2">
        <v>0.37433818000000002</v>
      </c>
      <c r="R136" s="1" t="s">
        <v>9</v>
      </c>
      <c r="S136" s="2">
        <v>-4.3157034000000003</v>
      </c>
      <c r="T136" s="2">
        <v>0.26469713</v>
      </c>
      <c r="U136" s="2">
        <v>-3.7622651999999999</v>
      </c>
      <c r="V136" s="1" t="b">
        <v>1</v>
      </c>
      <c r="W136" s="2">
        <v>0.3464139884272262</v>
      </c>
      <c r="X136" s="1" t="b">
        <v>1</v>
      </c>
      <c r="Y136" s="1">
        <v>1</v>
      </c>
      <c r="Z136" s="1">
        <v>45</v>
      </c>
      <c r="AA136" s="1" t="s">
        <v>9</v>
      </c>
      <c r="AB136" s="2">
        <v>1.5405060334291181</v>
      </c>
      <c r="AC136" s="2">
        <v>0.98068378196752981</v>
      </c>
      <c r="AD136" s="1" t="s">
        <v>9</v>
      </c>
      <c r="AE136" s="1" t="s">
        <v>9</v>
      </c>
      <c r="AF136" s="1" t="s">
        <v>9</v>
      </c>
      <c r="AG136" s="1" t="s">
        <v>9</v>
      </c>
      <c r="AH136" s="1" t="s">
        <v>9</v>
      </c>
      <c r="AI136" s="1" t="s">
        <v>9</v>
      </c>
      <c r="AJ136" s="1" t="s">
        <v>8</v>
      </c>
      <c r="AK136" s="1" t="s">
        <v>8</v>
      </c>
    </row>
    <row r="138" spans="1:37" x14ac:dyDescent="0.15">
      <c r="A138" s="1" t="s">
        <v>7</v>
      </c>
      <c r="B138" s="1" t="s">
        <v>6</v>
      </c>
    </row>
    <row r="139" spans="1:37" x14ac:dyDescent="0.15">
      <c r="A139" s="1" t="s">
        <v>5</v>
      </c>
      <c r="B139" s="1" t="s">
        <v>4</v>
      </c>
    </row>
    <row r="140" spans="1:37" x14ac:dyDescent="0.15">
      <c r="A140" s="1" t="s">
        <v>3</v>
      </c>
      <c r="B140" s="1" t="s">
        <v>2</v>
      </c>
    </row>
    <row r="141" spans="1:37" x14ac:dyDescent="0.15">
      <c r="A141" s="1" t="s">
        <v>1</v>
      </c>
      <c r="B141" s="1" t="s">
        <v>0</v>
      </c>
    </row>
  </sheetData>
  <autoFilter ref="A1:D1" xr:uid="{8EA4F756-87CA-2D42-931E-FD09A81B3385}">
    <sortState xmlns:xlrd2="http://schemas.microsoft.com/office/spreadsheetml/2017/richdata2" ref="A2:D45">
      <sortCondition ref="B1:B4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at-Shliom, Natalie (NIH/NCI) [E]</dc:creator>
  <cp:lastModifiedBy>Porat-Shliom, Natalie (NIH/NCI) [E]</cp:lastModifiedBy>
  <dcterms:created xsi:type="dcterms:W3CDTF">2026-01-07T15:54:45Z</dcterms:created>
  <dcterms:modified xsi:type="dcterms:W3CDTF">2026-01-07T15:54:54Z</dcterms:modified>
</cp:coreProperties>
</file>